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otch\Documents\My Papers\mBio\Supplement\"/>
    </mc:Choice>
  </mc:AlternateContent>
  <xr:revisionPtr revIDLastSave="0" documentId="13_ncr:1_{3F946857-54BE-48B9-ADA9-36D14CD64BD4}" xr6:coauthVersionLast="47" xr6:coauthVersionMax="47" xr10:uidLastSave="{00000000-0000-0000-0000-000000000000}"/>
  <bookViews>
    <workbookView xWindow="-96" yWindow="0" windowWidth="11712" windowHeight="12336" xr2:uid="{3405350E-0F78-490F-B1E4-CBF62A5FC1AD}"/>
  </bookViews>
  <sheets>
    <sheet name="Table key" sheetId="3" r:id="rId1"/>
    <sheet name="Table S1." sheetId="5" r:id="rId2"/>
    <sheet name="Table S2." sheetId="6" r:id="rId3"/>
    <sheet name="Table S3." sheetId="9" r:id="rId4"/>
    <sheet name="Table S4." sheetId="8" r:id="rId5"/>
    <sheet name="Table S5." sheetId="10" r:id="rId6"/>
    <sheet name="Table S6." sheetId="1" r:id="rId7"/>
    <sheet name="Table S7.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25" uniqueCount="548">
  <si>
    <t>OErogA</t>
  </si>
  <si>
    <t>KDhsfA</t>
  </si>
  <si>
    <t>OEhsfA</t>
  </si>
  <si>
    <t>OErogAOEgliZ</t>
  </si>
  <si>
    <t>OEgliZ</t>
  </si>
  <si>
    <t>OEhsfAOEgliZ</t>
  </si>
  <si>
    <t>Name</t>
  </si>
  <si>
    <t>ΔnkuA::mluc</t>
  </si>
  <si>
    <t>`</t>
  </si>
  <si>
    <t>TFYL 80.1</t>
  </si>
  <si>
    <t>TFYL 81.5</t>
  </si>
  <si>
    <t>TSCP 2.1</t>
  </si>
  <si>
    <t>OEhsfAΔrogA</t>
  </si>
  <si>
    <t>THS 33.1</t>
  </si>
  <si>
    <t>TJW 373.2</t>
  </si>
  <si>
    <t>TJW 374.1</t>
  </si>
  <si>
    <t>TJW 375.1</t>
  </si>
  <si>
    <t>THS 25.1</t>
  </si>
  <si>
    <t>THS 27.1</t>
  </si>
  <si>
    <t>THS 24.1</t>
  </si>
  <si>
    <t>THS 5.2</t>
  </si>
  <si>
    <t>THS 19.1</t>
  </si>
  <si>
    <t>THS 7.1</t>
  </si>
  <si>
    <t>THS 15.1</t>
  </si>
  <si>
    <t>THS 4.2</t>
  </si>
  <si>
    <t>THS 13.5</t>
  </si>
  <si>
    <t>Wild type</t>
  </si>
  <si>
    <t>ΔrogA</t>
  </si>
  <si>
    <t>Δskn7</t>
  </si>
  <si>
    <t>OEskn7</t>
  </si>
  <si>
    <t>ΔrofA</t>
  </si>
  <si>
    <t>OErofA</t>
  </si>
  <si>
    <t>ΔnsdD</t>
  </si>
  <si>
    <t>OEnsdD</t>
  </si>
  <si>
    <t>Genotype</t>
  </si>
  <si>
    <r>
      <rPr>
        <i/>
        <sz val="10"/>
        <color theme="1"/>
        <rFont val="Arial"/>
        <family val="2"/>
      </rPr>
      <t>pyrG</t>
    </r>
    <r>
      <rPr>
        <sz val="10"/>
        <color theme="1"/>
        <rFont val="Arial"/>
        <family val="2"/>
      </rPr>
      <t xml:space="preserve"> auxotroph</t>
    </r>
  </si>
  <si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nkuA::mluc, pyrG-</t>
    </r>
  </si>
  <si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skn7::pyrG, ΔnkuA::mluc, pyrG-</t>
    </r>
  </si>
  <si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rofA::pyrG, ΔnkuA::mluc, pyrG-</t>
    </r>
  </si>
  <si>
    <t>The following is a high-level key for the information contained in each supplemental table</t>
  </si>
  <si>
    <t>S1</t>
  </si>
  <si>
    <t>S2</t>
  </si>
  <si>
    <t>List of strains used in this project</t>
  </si>
  <si>
    <t>List of primers used in this project</t>
  </si>
  <si>
    <t>Purpose</t>
  </si>
  <si>
    <t>Generating mutants</t>
  </si>
  <si>
    <t>AFUA_3g11990_5F</t>
  </si>
  <si>
    <t>CGAGGCTTAGGCTTCTTCGAAC</t>
  </si>
  <si>
    <t>semi-qPCR</t>
  </si>
  <si>
    <t>GAATTCGTTCCTGCCGCTTC</t>
  </si>
  <si>
    <t>AGAGCGATGCAGACCTAAGC</t>
  </si>
  <si>
    <t>CCGGAGGGGTATCATAGATTCG</t>
  </si>
  <si>
    <t>TACGTCTGTTCATGGGCAGG</t>
  </si>
  <si>
    <t>CGATATCAAGCTTATCGATACCGTCGACCAATCATCTCGCGCTATCATAAGTTGTGTC</t>
  </si>
  <si>
    <t>GTCGACGGTATCGATAAGCTTG</t>
  </si>
  <si>
    <t>parapyrGR</t>
  </si>
  <si>
    <t>parapyrGF</t>
  </si>
  <si>
    <t>ATTCGACAATCGGAGAGGCTGC</t>
  </si>
  <si>
    <t>GTTGGTTCTTCGAGTCGATGAATGA</t>
  </si>
  <si>
    <t>ATCCTCCAGGTTCTCCAGCG</t>
  </si>
  <si>
    <t>GGCTGCTGTCAGGAAAGTTG</t>
  </si>
  <si>
    <t>CCAATTCGCCCTATAGTGAGTCGTATTACGCTGCTGACGAACAAAGGTTGTGGGTCAGAA</t>
  </si>
  <si>
    <t>CAGCTACCCCGCTTGAGCAGACATCACCTTATTTAGCGCTCGCAGTGCTCGACCGCCTAA</t>
  </si>
  <si>
    <t>GCCTGCGCATAGAGCTGTTC</t>
  </si>
  <si>
    <t>GAGGCGCAGGCAAAAAGAAA</t>
  </si>
  <si>
    <t>CAGCTGACGAACAAAAGAAGCA</t>
  </si>
  <si>
    <t>3G11990recy5F</t>
  </si>
  <si>
    <t>AGGCGCCACAGATTTTTCTCCC</t>
  </si>
  <si>
    <t>3G11990recy5R</t>
  </si>
  <si>
    <t>CTCATGTTTGACAGCTTATCATCGATAAGCCTCGACGATGACGTTGGCGCAAAGGCTC</t>
  </si>
  <si>
    <t>AppyrG recyF</t>
  </si>
  <si>
    <t>GCTTATCGATGATAAGCTGTCAAAC</t>
  </si>
  <si>
    <t>AppyrG recyR</t>
  </si>
  <si>
    <t>GCTCTACCTACTTCGGAGAAGG</t>
  </si>
  <si>
    <t>3G11990recy confF</t>
  </si>
  <si>
    <t>AGCAGCCGTTTGAGAGTCATGC</t>
  </si>
  <si>
    <t>OEhsfA -pyrG</t>
  </si>
  <si>
    <t>OErogA -pyrG</t>
  </si>
  <si>
    <t>5G01900recy5F</t>
  </si>
  <si>
    <t>TTAGCAAGGACAGTCCCGATGC</t>
  </si>
  <si>
    <t>5G01900recy5R</t>
  </si>
  <si>
    <t>CTCATGTTTGACAGCTTATCATCGATAAGCCTGCTGACGAACAAAGGTTGTGGGTCAG</t>
  </si>
  <si>
    <t>5G01900recy confF</t>
  </si>
  <si>
    <t>AACTGTCCTGAACGGTACGACC</t>
  </si>
  <si>
    <t>gliZOE5F</t>
  </si>
  <si>
    <t>GTGAGCCATACTGAAGTCTCCG</t>
  </si>
  <si>
    <t>gliZOE5R</t>
  </si>
  <si>
    <t>CCAATTCGCCCTATAGTGAGTCGTATTACGCGCTGACGAGTAGTTTGCTCTTTGGCG</t>
  </si>
  <si>
    <t>OEPyGF</t>
  </si>
  <si>
    <t>CGTAATACGACTCACTATAGGGC</t>
  </si>
  <si>
    <t>OEPyGR</t>
  </si>
  <si>
    <t>GGTGATGTCTGCTCAAGCGGG</t>
  </si>
  <si>
    <t>gliZOE3F</t>
  </si>
  <si>
    <t>CAGCTACCCCGCTTGAGCAGACATCACCATGGCGACAGCTATGCAGGATGTGTCGC</t>
  </si>
  <si>
    <t>gliZOE3R</t>
  </si>
  <si>
    <t>TCCGCACAAAGACAAAGGTGGC</t>
  </si>
  <si>
    <t>gliZOEconfR</t>
  </si>
  <si>
    <t>TTTCGGACAGTGGGAACAGTGG</t>
  </si>
  <si>
    <t>GGTGCGGGTAGAATATCCGC</t>
  </si>
  <si>
    <t>AFUA_6G12522_5F</t>
  </si>
  <si>
    <t>CGATATCAAGCTTATCGATACCGTCGACCTATAATGTGCGCCGAGATGTGGAGAGA</t>
  </si>
  <si>
    <t>GTCGCTGCAGCCTCTCCGATTGTCGAATACTTAAAATGAACGCTTCTCAATCTGTGC</t>
  </si>
  <si>
    <t>TGCAATCTGGAGCATTCCGC</t>
  </si>
  <si>
    <t>CCAATTCGCCCTATAGTGAGTCGTATTACGCTATAATGTGCGCCGAGATGTGGAGAGA</t>
  </si>
  <si>
    <t>CAGCTACCCCGCTTGAGCAGACATCACCATGGAGGGTGGCCAGACCACGACCAACACCGC</t>
  </si>
  <si>
    <t>CTGTCAGTAGATGCTCGCCA</t>
  </si>
  <si>
    <t>AACGATGGGAACTATCCGCC</t>
  </si>
  <si>
    <t>CGATATCAAGCTTATCGATACCGTCGACAGCAATGGAACGTCTGTCGCTTTGGCAA</t>
  </si>
  <si>
    <t>GTCGCTGCAGCCTCTCCGATTGTCGAATTGGGAAGCCAAGTATTTCCCCTGACCTTCC</t>
  </si>
  <si>
    <t>GAAGACGACATCAGCGAGCC</t>
  </si>
  <si>
    <t>AFUA_4G14945_5F</t>
  </si>
  <si>
    <t>CCAATTCGCCCTATAGTGAGTCGTATTACGAGCAATGGAACGTCTGTCGCTTTGGCAA</t>
  </si>
  <si>
    <t>CAGCTACCCCGCTTGAGCAGACATCACCATGTCACGGCAACCGAAACTTTGCCCTAAGTC</t>
  </si>
  <si>
    <t>GACATGCAGTATCACCAGCG</t>
  </si>
  <si>
    <t>TCCTGCTTCTCATCCTCGCC</t>
  </si>
  <si>
    <t>CGATATCAAGCTTATCGATACCGTCGACTTTCCACTACTAGCCACTGCCGCCTGCGAA</t>
  </si>
  <si>
    <t>GTCGCTGCAGCCTCTCCGATTGTCGAATGGGATTAGAAGTGCTAGGCGTTCTGTGTCCCA</t>
  </si>
  <si>
    <t>TCTATCTGGAGGCCCATGCG</t>
  </si>
  <si>
    <t>AFUA_3G13870_5F</t>
  </si>
  <si>
    <t>CCAATTCGCCCTATAGTGAGTCGTATTACGTTTCCACTACTAGCCACTGCCGCCTGCGAA</t>
  </si>
  <si>
    <t>CAGCTACCCCGCTTGAGCAGACATCACCATGGGGTCATTAGAGGCAACACATAGACAG</t>
  </si>
  <si>
    <t>TCGTAGATGTCCAAGTGGCG</t>
  </si>
  <si>
    <t>OE_afua_6G12522_5R</t>
  </si>
  <si>
    <t>OE_afua_6G12522_3F</t>
  </si>
  <si>
    <t>OE_afua_6G12522_3R</t>
  </si>
  <si>
    <t>OE_afua_4G14945_5R</t>
  </si>
  <si>
    <t>OE_afua_4G14945_3F</t>
  </si>
  <si>
    <t>OE_afua_4G14945_3R</t>
  </si>
  <si>
    <t>OE_afua_AFUA_3G13870_5R</t>
  </si>
  <si>
    <t>OE_afua_AFUA_3G13870_3F</t>
  </si>
  <si>
    <t>OE_afua_AFUA_3G13870_3R</t>
  </si>
  <si>
    <t>KO_afua_6G12522_5R</t>
  </si>
  <si>
    <t>KO_afua_6G12522_3F</t>
  </si>
  <si>
    <t>KO_afua_6G12522_3R</t>
  </si>
  <si>
    <t>KO_afua_4G14945_5R</t>
  </si>
  <si>
    <t>KO_afua_4G14945_3F</t>
  </si>
  <si>
    <t>KO_afua_4G14945_3R</t>
  </si>
  <si>
    <t>KO_afua_AFUA_3G13870_5R</t>
  </si>
  <si>
    <t>KO_afua_AFUA_3G13870_3F</t>
  </si>
  <si>
    <t>KO_afua_AFUA_3G13870_3R</t>
  </si>
  <si>
    <t>TAGCGTTCTGGGTCTGGAAAGC</t>
  </si>
  <si>
    <t>ACAGAGAGGCCAGAATGGAACC</t>
  </si>
  <si>
    <t>GACTTCGTTTTCCCCGGACT</t>
  </si>
  <si>
    <t>TCTGGAGGCATTTGCAGGAG</t>
  </si>
  <si>
    <t>6g09630(gliZ)_semiqR</t>
  </si>
  <si>
    <t>TACCTGCCGACCTACTTCCA</t>
  </si>
  <si>
    <t>TCCAGGTCGAGGGTGTAGAG</t>
  </si>
  <si>
    <t>GAACCCGGACCCCAAGCTG</t>
  </si>
  <si>
    <t>CCCAAACCGTGTTAAACCGAAG</t>
  </si>
  <si>
    <t>GATTCCACATCGTGCCGTAG</t>
  </si>
  <si>
    <t>CAGGGGTAGTGTTGCCAGGA</t>
  </si>
  <si>
    <t>act1_semiqF</t>
  </si>
  <si>
    <t>act1_semiqR</t>
  </si>
  <si>
    <t>GACCAAGTCTACCTCCCCCA</t>
  </si>
  <si>
    <t>AGGAAGCACCACTAACTGCT</t>
  </si>
  <si>
    <t>6g09730(gliF)_semiq_F</t>
  </si>
  <si>
    <t>GAAGGCATGTTGGAGACCAC</t>
  </si>
  <si>
    <t>TTGAGCTTGCAAGTATACCCC</t>
  </si>
  <si>
    <t>2g11120(gtmA)_semiq_F</t>
  </si>
  <si>
    <t>2g11120(gtmA)_semiq_R</t>
  </si>
  <si>
    <t>Sequence (5’→3’)</t>
  </si>
  <si>
    <t>OE_afua_3g11990_5R</t>
  </si>
  <si>
    <t>OE_afua_3g11990_3F</t>
  </si>
  <si>
    <t>OE_afua_3g11990_3R</t>
  </si>
  <si>
    <t>afua_5g01900_5F</t>
  </si>
  <si>
    <t>afua5g01900_pyrG_R</t>
  </si>
  <si>
    <t>paraPyrG_xylP_F</t>
  </si>
  <si>
    <t>XylP_R</t>
  </si>
  <si>
    <t>XylP_afua5g01900_5UTR_F</t>
  </si>
  <si>
    <t>OEhsfA+5UTR_5F</t>
  </si>
  <si>
    <t>OEhsfA+5UTR_5R</t>
  </si>
  <si>
    <t>OEhsfA+5UTR+3F</t>
  </si>
  <si>
    <t>OEhsfA_5UTR_3R</t>
  </si>
  <si>
    <t>afua_3g11990_semiq_F</t>
  </si>
  <si>
    <t>afua_3g11990_semiq_R</t>
  </si>
  <si>
    <t>afua_5g01900_semiq_F</t>
  </si>
  <si>
    <t>afua_5g01900_semiq_R</t>
  </si>
  <si>
    <t>6g09630(gliZ)_semiqF</t>
  </si>
  <si>
    <t>6g09710(gliA)_semiq_F</t>
  </si>
  <si>
    <t>6g09710(gliA)_semiq_R</t>
  </si>
  <si>
    <t>6g09720(gliN)_semiqF</t>
  </si>
  <si>
    <t>6g09720(gliN)_semiqR</t>
  </si>
  <si>
    <t>6g09660(gliP)_semiq_F</t>
  </si>
  <si>
    <t>6g09660(gliP)_semiq_R</t>
  </si>
  <si>
    <t>afua_5g01900_R</t>
  </si>
  <si>
    <t>GTCGCTGCAGCCTCTCCGATTGTCGAATACTGATGCGAGCAACAGTATGC</t>
  </si>
  <si>
    <t>CCTCTCGGGCCATCTGTTCGTATAAGCTTCTCGACGATGACGTTGGCGCAAAGGC</t>
  </si>
  <si>
    <t>CTACCCCGCTTGAGCAGACATCACCATATGGCCGCCAATTCCAGTCCGTTC</t>
  </si>
  <si>
    <t>CATTTTCATTCATCGACTCGAAGAACCAACTTATTTAGCGCTCGCAGTGCTCGAC</t>
  </si>
  <si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rogA::AppyrG, ΔnkuA::mluc, pyrG-</t>
    </r>
  </si>
  <si>
    <t>AppyrG::pgpdA::rogA, ΔnkuA::mluc, pyrG-</t>
  </si>
  <si>
    <t>AppyrG::pxylP::rogA, ΔnkuA::mluc, pyrG-</t>
  </si>
  <si>
    <t>AppyrG::pgpdA::hsfA, ΔnkuA::mluc, pyrG-</t>
  </si>
  <si>
    <t>AppyrG::pgpdA::gliZ, ΔnkuA::mluc, pyrG-</t>
  </si>
  <si>
    <t>AppyrG::pgpdA::gliZ, pgpdA::rogA, ΔnkuA::mluc, pyrG-</t>
  </si>
  <si>
    <t>AppyrG::pgpdA::gliZ, pgpdA::hsfA, ΔnkuA::mluc, pyrG-</t>
  </si>
  <si>
    <t>AppyrG::pgpdA::rogA, pgpdA::hsfA, ΔnkuA::mluc, pyrG-</t>
  </si>
  <si>
    <t>AppyrG::pgpdA::skn7, ΔnkuA::mluc, pyrG-</t>
  </si>
  <si>
    <t>AppyrG::pgpdA::rofA, ΔnkuA::mluc, pyrG-</t>
  </si>
  <si>
    <t>AppyrG::pgpdA::nsdD, ΔnkuA::mluc, pyrG-</t>
  </si>
  <si>
    <t>ΔnsdD::pyrG, ΔnkuA::mluc, pyrG-</t>
  </si>
  <si>
    <t>rt = Retention tim (min) PeakMZ: Molecular weight of the peak -: not detected because of the low amount</t>
  </si>
  <si>
    <t>Sample</t>
  </si>
  <si>
    <t>Gliotoxin</t>
  </si>
  <si>
    <t>Bis(methyl)gliotoxin</t>
  </si>
  <si>
    <t>peakMz</t>
  </si>
  <si>
    <t>rt (min)</t>
  </si>
  <si>
    <t>peakIntensity</t>
  </si>
  <si>
    <t>WT</t>
  </si>
  <si>
    <t>sample -1</t>
  </si>
  <si>
    <t>sample -2</t>
  </si>
  <si>
    <t>sample -3</t>
  </si>
  <si>
    <r>
      <t>OE</t>
    </r>
    <r>
      <rPr>
        <i/>
        <sz val="11"/>
        <color theme="1"/>
        <rFont val="Arial Nova"/>
        <family val="2"/>
      </rPr>
      <t>rogA</t>
    </r>
  </si>
  <si>
    <r>
      <t>OE</t>
    </r>
    <r>
      <rPr>
        <i/>
        <sz val="11"/>
        <color theme="1"/>
        <rFont val="Arial Nova"/>
        <family val="2"/>
      </rPr>
      <t>hsfA</t>
    </r>
  </si>
  <si>
    <t>-</t>
  </si>
  <si>
    <r>
      <t>Δ</t>
    </r>
    <r>
      <rPr>
        <i/>
        <sz val="10"/>
        <color theme="1"/>
        <rFont val="Arial Nova"/>
        <family val="2"/>
      </rPr>
      <t>rogA</t>
    </r>
  </si>
  <si>
    <r>
      <t>OE</t>
    </r>
    <r>
      <rPr>
        <i/>
        <sz val="10"/>
        <color theme="1"/>
        <rFont val="Arial Nova"/>
        <family val="2"/>
      </rPr>
      <t>rogA</t>
    </r>
  </si>
  <si>
    <r>
      <t>KD</t>
    </r>
    <r>
      <rPr>
        <i/>
        <sz val="10"/>
        <color theme="1"/>
        <rFont val="Arial Nova"/>
        <family val="2"/>
      </rPr>
      <t>hsfA</t>
    </r>
  </si>
  <si>
    <r>
      <t>OE</t>
    </r>
    <r>
      <rPr>
        <i/>
        <sz val="10"/>
        <color theme="1"/>
        <rFont val="Arial Nova"/>
        <family val="2"/>
      </rPr>
      <t>hsfA</t>
    </r>
  </si>
  <si>
    <t>sample</t>
  </si>
  <si>
    <r>
      <t>OE</t>
    </r>
    <r>
      <rPr>
        <i/>
        <sz val="11"/>
        <color theme="1"/>
        <rFont val="Arial Nova"/>
        <family val="2"/>
      </rPr>
      <t>gliZ</t>
    </r>
  </si>
  <si>
    <r>
      <t>OE</t>
    </r>
    <r>
      <rPr>
        <i/>
        <sz val="11"/>
        <color theme="1"/>
        <rFont val="Arial Nova"/>
        <family val="2"/>
      </rPr>
      <t>rogA</t>
    </r>
    <r>
      <rPr>
        <sz val="11"/>
        <color theme="1"/>
        <rFont val="Arial Nova"/>
        <family val="2"/>
      </rPr>
      <t xml:space="preserve">
OE</t>
    </r>
    <r>
      <rPr>
        <i/>
        <sz val="11"/>
        <color theme="1"/>
        <rFont val="Arial Nova"/>
        <family val="2"/>
      </rPr>
      <t>gliZ</t>
    </r>
  </si>
  <si>
    <r>
      <t>O</t>
    </r>
    <r>
      <rPr>
        <i/>
        <sz val="11"/>
        <color theme="1"/>
        <rFont val="Arial Nova"/>
        <family val="2"/>
      </rPr>
      <t>hsfA</t>
    </r>
    <r>
      <rPr>
        <sz val="11"/>
        <color theme="1"/>
        <rFont val="Arial Nova"/>
        <family val="2"/>
      </rPr>
      <t xml:space="preserve">
OE</t>
    </r>
    <r>
      <rPr>
        <i/>
        <sz val="11"/>
        <color theme="1"/>
        <rFont val="Arial Nova"/>
        <family val="2"/>
      </rPr>
      <t>gliZ</t>
    </r>
  </si>
  <si>
    <t>S3</t>
  </si>
  <si>
    <t>Helvolic Acid</t>
  </si>
  <si>
    <t>Fumitremorgin C</t>
  </si>
  <si>
    <t>Standard (10 pmol)</t>
  </si>
  <si>
    <r>
      <t xml:space="preserve">Data from UHPLC-LCMS/MS analysis with </t>
    </r>
    <r>
      <rPr>
        <i/>
        <sz val="11"/>
        <color theme="1"/>
        <rFont val="Arial"/>
        <family val="2"/>
      </rPr>
      <t xml:space="preserve">rogA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hsfA</t>
    </r>
    <r>
      <rPr>
        <sz val="11"/>
        <color theme="1"/>
        <rFont val="Arial"/>
        <family val="2"/>
      </rPr>
      <t xml:space="preserve"> mutants</t>
    </r>
  </si>
  <si>
    <t>S4</t>
  </si>
  <si>
    <t>S5</t>
  </si>
  <si>
    <r>
      <t xml:space="preserve">Data from UHPLC-LCMS/MS analysis with </t>
    </r>
    <r>
      <rPr>
        <i/>
        <sz val="11"/>
        <color theme="1"/>
        <rFont val="Arial"/>
        <family val="2"/>
      </rPr>
      <t xml:space="preserve">skn7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>rofA</t>
    </r>
    <r>
      <rPr>
        <sz val="11"/>
        <color theme="1"/>
        <rFont val="Arial"/>
        <family val="2"/>
      </rPr>
      <t xml:space="preserve"> mutants</t>
    </r>
  </si>
  <si>
    <r>
      <t>Δ</t>
    </r>
    <r>
      <rPr>
        <i/>
        <sz val="10"/>
        <color theme="1"/>
        <rFont val="Arial Nova"/>
        <family val="2"/>
      </rPr>
      <t>skn7</t>
    </r>
  </si>
  <si>
    <r>
      <t>OE</t>
    </r>
    <r>
      <rPr>
        <i/>
        <sz val="10"/>
        <color theme="1"/>
        <rFont val="Arial Nova"/>
        <family val="2"/>
      </rPr>
      <t>skn7</t>
    </r>
  </si>
  <si>
    <r>
      <t>Δ</t>
    </r>
    <r>
      <rPr>
        <i/>
        <sz val="10"/>
        <color theme="1"/>
        <rFont val="Arial Nova"/>
        <family val="2"/>
      </rPr>
      <t>rofA</t>
    </r>
  </si>
  <si>
    <r>
      <t>OE</t>
    </r>
    <r>
      <rPr>
        <i/>
        <sz val="10"/>
        <color theme="1"/>
        <rFont val="Arial Nova"/>
        <family val="2"/>
      </rPr>
      <t>rofA</t>
    </r>
  </si>
  <si>
    <t>Terezine D</t>
  </si>
  <si>
    <t>Xanthocillin</t>
  </si>
  <si>
    <r>
      <t>Δ</t>
    </r>
    <r>
      <rPr>
        <i/>
        <sz val="11"/>
        <color theme="1"/>
        <rFont val="Arial Nova"/>
        <family val="2"/>
      </rPr>
      <t>nsdD</t>
    </r>
  </si>
  <si>
    <r>
      <t>OE</t>
    </r>
    <r>
      <rPr>
        <i/>
        <sz val="11"/>
        <color theme="1"/>
        <rFont val="Arial Nova"/>
        <family val="2"/>
      </rPr>
      <t>nsdD</t>
    </r>
  </si>
  <si>
    <r>
      <t xml:space="preserve">Data from UHPLC-LCMS/MS analysis with </t>
    </r>
    <r>
      <rPr>
        <i/>
        <sz val="11"/>
        <color theme="1"/>
        <rFont val="Arial"/>
        <family val="2"/>
      </rPr>
      <t>nsdD</t>
    </r>
    <r>
      <rPr>
        <sz val="11"/>
        <color theme="1"/>
        <rFont val="Arial"/>
        <family val="2"/>
      </rPr>
      <t xml:space="preserve"> mutants</t>
    </r>
  </si>
  <si>
    <t>Secondary Metabolite</t>
  </si>
  <si>
    <t>Gene name</t>
  </si>
  <si>
    <t>Gene ID</t>
  </si>
  <si>
    <t>Putative Function</t>
  </si>
  <si>
    <t>Absolute Expression Level 
(normalized with actin)</t>
  </si>
  <si>
    <t>Relative Expression level 
(normalized with actin)</t>
  </si>
  <si>
    <r>
      <t>Δ</t>
    </r>
    <r>
      <rPr>
        <i/>
        <sz val="11"/>
        <color theme="1"/>
        <rFont val="Arial"/>
        <family val="2"/>
      </rPr>
      <t>skn7</t>
    </r>
  </si>
  <si>
    <r>
      <t>OE</t>
    </r>
    <r>
      <rPr>
        <i/>
        <sz val="11"/>
        <color theme="1"/>
        <rFont val="Arial"/>
        <family val="2"/>
      </rPr>
      <t>skn7</t>
    </r>
  </si>
  <si>
    <r>
      <t>Δ</t>
    </r>
    <r>
      <rPr>
        <i/>
        <sz val="11"/>
        <color theme="1"/>
        <rFont val="Arial"/>
        <family val="2"/>
      </rPr>
      <t>rofA</t>
    </r>
  </si>
  <si>
    <r>
      <t>OE</t>
    </r>
    <r>
      <rPr>
        <i/>
        <sz val="11"/>
        <color theme="1"/>
        <rFont val="Arial"/>
        <family val="2"/>
      </rPr>
      <t>rofA</t>
    </r>
  </si>
  <si>
    <r>
      <t>Helvolic acid 
(</t>
    </r>
    <r>
      <rPr>
        <i/>
        <sz val="11"/>
        <color theme="1"/>
        <rFont val="Arial"/>
        <family val="2"/>
      </rPr>
      <t>hel</t>
    </r>
    <r>
      <rPr>
        <sz val="11"/>
        <color theme="1"/>
        <rFont val="Arial"/>
        <family val="2"/>
      </rPr>
      <t>)</t>
    </r>
  </si>
  <si>
    <t>helA</t>
  </si>
  <si>
    <t>AFUA_4G14770</t>
  </si>
  <si>
    <t>Oxidosqualene cyclase</t>
  </si>
  <si>
    <t>0.52 ± 0.01</t>
  </si>
  <si>
    <t>1.42 ± 0.10</t>
  </si>
  <si>
    <t>0.86 ± 0.02</t>
  </si>
  <si>
    <t>1.28 ± 0.05</t>
  </si>
  <si>
    <t>1.00 ± 0.13</t>
  </si>
  <si>
    <t>1.00 ± 0.02</t>
  </si>
  <si>
    <t>2.73 ± 0.21</t>
  </si>
  <si>
    <t>1.66 ± 0.05</t>
  </si>
  <si>
    <t>2.47 ± 0.10</t>
  </si>
  <si>
    <t>1.93 ± 0.26</t>
  </si>
  <si>
    <t>helB1</t>
  </si>
  <si>
    <t>AFUA_4G14780</t>
  </si>
  <si>
    <t>Cytochrome P450 monooxygenase</t>
  </si>
  <si>
    <t>1.77 ± 0.10</t>
  </si>
  <si>
    <t>4.13 ± 0.16</t>
  </si>
  <si>
    <t>0.86 ± 0.08</t>
  </si>
  <si>
    <t>2.8 ± 0.15</t>
  </si>
  <si>
    <t>1.45 ± 0.14</t>
  </si>
  <si>
    <t>1.00 ± 0.05</t>
  </si>
  <si>
    <t>2.32 ± 0.09</t>
  </si>
  <si>
    <t>0.48 ± 0.04</t>
  </si>
  <si>
    <t>1.57 ± 0.08</t>
  </si>
  <si>
    <t>0.81 ± 0.07</t>
  </si>
  <si>
    <t>helB2</t>
  </si>
  <si>
    <t>AFUA_4G14790</t>
  </si>
  <si>
    <t>0.43 ± 0.01</t>
  </si>
  <si>
    <t>0.77 ± 0.00</t>
  </si>
  <si>
    <t>1.01 ± 0.07</t>
  </si>
  <si>
    <t>0.72 ± 0.00</t>
  </si>
  <si>
    <t>0.24 ± 0.01</t>
  </si>
  <si>
    <t>1.00 ± 0.04</t>
  </si>
  <si>
    <t>1.79 ± 0.01</t>
  </si>
  <si>
    <t>2.34 ± 0.18</t>
  </si>
  <si>
    <t>1.69 ± 0.00</t>
  </si>
  <si>
    <t>0.56 ± 0.02</t>
  </si>
  <si>
    <t>helC</t>
  </si>
  <si>
    <t>AFUA_4G14800</t>
  </si>
  <si>
    <t>Short-chain dehydrogenase/reductase</t>
  </si>
  <si>
    <t>1.28 ± 0.00</t>
  </si>
  <si>
    <t>1.65 ± 0.08</t>
  </si>
  <si>
    <t>0.63 ± 0.07</t>
  </si>
  <si>
    <t>2.10 ± 0.74</t>
  </si>
  <si>
    <t>1.51 ± 0.58</t>
  </si>
  <si>
    <t>1.00 ± 0.00</t>
  </si>
  <si>
    <t>1.28 ± 0.06</t>
  </si>
  <si>
    <t>0.49 ± 0.05</t>
  </si>
  <si>
    <t>1.64 ± 0.58</t>
  </si>
  <si>
    <t>1.18 ± 0.45</t>
  </si>
  <si>
    <t>helB3</t>
  </si>
  <si>
    <t>AFUA_4G14810</t>
  </si>
  <si>
    <t>0.93 ± 0.21</t>
  </si>
  <si>
    <t>0.66 ± 0.13</t>
  </si>
  <si>
    <t>1.21 ± 0.26</t>
  </si>
  <si>
    <t>2.33 ± 0.05</t>
  </si>
  <si>
    <t>0.80 ± 0.07</t>
  </si>
  <si>
    <t>1.00 ± 0.22</t>
  </si>
  <si>
    <t>0.71 ± 0.14</t>
  </si>
  <si>
    <t>1.29 ± 0.28</t>
  </si>
  <si>
    <t>2.51 ± 0.05</t>
  </si>
  <si>
    <t>helD1</t>
  </si>
  <si>
    <t>AFUA_4G14820</t>
  </si>
  <si>
    <t>Acyltransferase</t>
  </si>
  <si>
    <t>0.38 ± 0.07</t>
  </si>
  <si>
    <t>0.95 ± 0.03</t>
  </si>
  <si>
    <t>0.49 ± 0.09</t>
  </si>
  <si>
    <t>0.65 ± 0.06</t>
  </si>
  <si>
    <t>0.31 ± 0.02</t>
  </si>
  <si>
    <t>1.00 ± 0.20</t>
  </si>
  <si>
    <t>2.47 ± 0.09</t>
  </si>
  <si>
    <t>1.27 ± 0.25</t>
  </si>
  <si>
    <t>1.71 ± 0.16</t>
  </si>
  <si>
    <t>0.82 ± 0.05</t>
  </si>
  <si>
    <t>helB4</t>
  </si>
  <si>
    <t>AFUA_4G14830</t>
  </si>
  <si>
    <t>1.01 ± 0.05</t>
  </si>
  <si>
    <t>1.13 ± 0.05</t>
  </si>
  <si>
    <t>1.05 ± 0.19</t>
  </si>
  <si>
    <t>1.19 ± 0.01</t>
  </si>
  <si>
    <t>0.57 ± 0.03</t>
  </si>
  <si>
    <t>1.11 ± 0.05</t>
  </si>
  <si>
    <t>1.04 ± 0.18</t>
  </si>
  <si>
    <t>1.18 ± 0.00</t>
  </si>
  <si>
    <t>helD2</t>
  </si>
  <si>
    <t>AFUA_4G14840</t>
  </si>
  <si>
    <t>0.54 ± 0.05</t>
  </si>
  <si>
    <t>0.79 ± 0.04</t>
  </si>
  <si>
    <t>0.99 ± 0.07</t>
  </si>
  <si>
    <t>1.67 ± 0.02</t>
  </si>
  <si>
    <t>0.78 ± 0.03</t>
  </si>
  <si>
    <t>1.00 ± 0.10</t>
  </si>
  <si>
    <t>1.44 ± 0.08</t>
  </si>
  <si>
    <t>1.81 ± 0.13</t>
  </si>
  <si>
    <t>3.10 ± 0.04</t>
  </si>
  <si>
    <t>1.44 ± 0.07</t>
  </si>
  <si>
    <t xml:space="preserve">helE </t>
  </si>
  <si>
    <t>AFUA_4G14850</t>
  </si>
  <si>
    <t>3-Ketosteroid-Δ1-dehydrogenase</t>
  </si>
  <si>
    <t>0.79 ± 0.14</t>
  </si>
  <si>
    <t>1.09 ± 0.09</t>
  </si>
  <si>
    <t>1.56 ± 0.03</t>
  </si>
  <si>
    <t>1.31 ± 0.00</t>
  </si>
  <si>
    <t>0.44 ± 0.06</t>
  </si>
  <si>
    <t>1.00 ± 0.18</t>
  </si>
  <si>
    <t>1.38 ± 0.12</t>
  </si>
  <si>
    <t>1.96 ± 0.03</t>
  </si>
  <si>
    <t>1.62 ± 0.01</t>
  </si>
  <si>
    <t>0.54 ± 0.07</t>
  </si>
  <si>
    <t>Fumitremorgin 
(ftm)</t>
  </si>
  <si>
    <t>ftmA/ftmPS</t>
  </si>
  <si>
    <t>AFUA_8G00170</t>
  </si>
  <si>
    <t>NRPS</t>
  </si>
  <si>
    <t>0.63 ± 0.05</t>
  </si>
  <si>
    <t>1.10 ± 0.09</t>
  </si>
  <si>
    <t>0.89 ± 0.2</t>
  </si>
  <si>
    <t>0.88 ± 0.00</t>
  </si>
  <si>
    <t>0.57 ± 0.00</t>
  </si>
  <si>
    <t>1.00 ± 0.08</t>
  </si>
  <si>
    <t>1.74 ± 0.14</t>
  </si>
  <si>
    <t>1.40 ± 0.03</t>
  </si>
  <si>
    <t>1.40 ± 0.00</t>
  </si>
  <si>
    <t>0.90 ± 0.00</t>
  </si>
  <si>
    <t>ftmC</t>
  </si>
  <si>
    <t>AFUA_8G00190</t>
  </si>
  <si>
    <t>1.95 ± 0.07</t>
  </si>
  <si>
    <t>1.51 ± 0.15</t>
  </si>
  <si>
    <t>1.71 ± 0.2</t>
  </si>
  <si>
    <t>1.95 ± 0.05</t>
  </si>
  <si>
    <t>3.72 ± 0.34</t>
  </si>
  <si>
    <t>1.00 ± 0.03</t>
  </si>
  <si>
    <t>0.77 ± 0.07</t>
  </si>
  <si>
    <t>0.87 ± 0.10</t>
  </si>
  <si>
    <t>1.91 ± 0.17</t>
  </si>
  <si>
    <t>ftmD</t>
  </si>
  <si>
    <t>AFUA_8G00200</t>
  </si>
  <si>
    <t>O-methyltransferase</t>
  </si>
  <si>
    <t>2.59 ± 0.12</t>
  </si>
  <si>
    <t>2.10 ± 0.17</t>
  </si>
  <si>
    <t>1.73 ± 0.18</t>
  </si>
  <si>
    <t>1.94 ± 0.07</t>
  </si>
  <si>
    <t>3.56 ± 0.06</t>
  </si>
  <si>
    <t>0.81 ± 0.06</t>
  </si>
  <si>
    <t>0.66 ± 0.07</t>
  </si>
  <si>
    <t>0.75 ± 0.02</t>
  </si>
  <si>
    <t>1.37 ± 0.02</t>
  </si>
  <si>
    <t>ftmB/ftmPT1</t>
  </si>
  <si>
    <t>AFUA_8G00210</t>
  </si>
  <si>
    <t>PT</t>
  </si>
  <si>
    <t>1.13 ± 0.52</t>
  </si>
  <si>
    <t>0.52 ± 0.03</t>
  </si>
  <si>
    <t>0.92 ± 0.07</t>
  </si>
  <si>
    <t>1.00 ± 0.07</t>
  </si>
  <si>
    <t>0.46 ± 0.03</t>
  </si>
  <si>
    <t>ftmE</t>
  </si>
  <si>
    <t>AFUA_8G00220</t>
  </si>
  <si>
    <t>0.89 ± 0.04</t>
  </si>
  <si>
    <t>0.73 ± 0.07</t>
  </si>
  <si>
    <t>0.84 ± 0.10</t>
  </si>
  <si>
    <t>1.11 ± 0.09</t>
  </si>
  <si>
    <t>1.11 ± 0.07</t>
  </si>
  <si>
    <t>0.82 ± 0.08</t>
  </si>
  <si>
    <t>0.94 ± 0.11</t>
  </si>
  <si>
    <t>1.24 ± 0.10</t>
  </si>
  <si>
    <t>1.25 ± 0.08</t>
  </si>
  <si>
    <t>ftmF/ftmOx1</t>
  </si>
  <si>
    <t>AFUA_8G00230</t>
  </si>
  <si>
    <t>Dioxygenase</t>
  </si>
  <si>
    <t>1.14 ± 0.05</t>
  </si>
  <si>
    <t>1.16 ± 0.06</t>
  </si>
  <si>
    <t>1.16 ± 0.15</t>
  </si>
  <si>
    <t>1.3 ± 0.03</t>
  </si>
  <si>
    <t>0.9 ± 0.04</t>
  </si>
  <si>
    <t>1.02 ± 0.13</t>
  </si>
  <si>
    <t>1.14 ± 0.03</t>
  </si>
  <si>
    <t>0.79 ± 0.03</t>
  </si>
  <si>
    <t>ftmG</t>
  </si>
  <si>
    <t>AFUA_8G00240</t>
  </si>
  <si>
    <t>1.37 ± 0.07</t>
  </si>
  <si>
    <t>1.32 ± 0.09</t>
  </si>
  <si>
    <t>0.88 ± 0.14</t>
  </si>
  <si>
    <t>0.98 ± 0.08</t>
  </si>
  <si>
    <t>2.14 ± 0.36</t>
  </si>
  <si>
    <t>0.96 ± 0.06</t>
  </si>
  <si>
    <t>0.64 ± 0.10</t>
  </si>
  <si>
    <t>0.71 ± 0.06</t>
  </si>
  <si>
    <t>1.55 ± 0.26</t>
  </si>
  <si>
    <t>ftmH/ftmPT2</t>
  </si>
  <si>
    <t>AFUA_8G00250</t>
  </si>
  <si>
    <t>1.74 ± 0.07</t>
  </si>
  <si>
    <t>1.17 ± 0.01</t>
  </si>
  <si>
    <t>1.46 ± 0.06</t>
  </si>
  <si>
    <t>1.14 ± 0.02</t>
  </si>
  <si>
    <t>2.25 ± 0.21</t>
  </si>
  <si>
    <t>0.67 ± 0.00</t>
  </si>
  <si>
    <t>0.84 ± 0.03</t>
  </si>
  <si>
    <t>0.65 ± 0.01</t>
  </si>
  <si>
    <t>1.44 ± 0.12</t>
  </si>
  <si>
    <t>ftmI</t>
  </si>
  <si>
    <t>AFUA_8G00260</t>
  </si>
  <si>
    <t>Ankyrin-repeat protein</t>
  </si>
  <si>
    <r>
      <t>Δ</t>
    </r>
    <r>
      <rPr>
        <i/>
        <sz val="11"/>
        <color theme="1"/>
        <rFont val="Arial"/>
        <family val="2"/>
      </rPr>
      <t>nsdD</t>
    </r>
  </si>
  <si>
    <r>
      <t>OE</t>
    </r>
    <r>
      <rPr>
        <i/>
        <sz val="11"/>
        <color theme="1"/>
        <rFont val="Arial"/>
        <family val="2"/>
      </rPr>
      <t>nsdD</t>
    </r>
  </si>
  <si>
    <r>
      <t>Hexadehydroastechrome (</t>
    </r>
    <r>
      <rPr>
        <i/>
        <sz val="11"/>
        <color theme="1"/>
        <rFont val="Arial"/>
        <family val="2"/>
      </rPr>
      <t>has</t>
    </r>
    <r>
      <rPr>
        <sz val="11"/>
        <color theme="1"/>
        <rFont val="Arial"/>
        <family val="2"/>
      </rPr>
      <t>)</t>
    </r>
  </si>
  <si>
    <t>hasA</t>
  </si>
  <si>
    <t>AFUA_3G12890</t>
  </si>
  <si>
    <t>Zn(II)2Cys6 TF</t>
  </si>
  <si>
    <t>0.67 ± 0.04</t>
  </si>
  <si>
    <t>1.89 ± 0.27</t>
  </si>
  <si>
    <t>0.80 ± 0.03</t>
  </si>
  <si>
    <t>1.00 ± 0.06</t>
  </si>
  <si>
    <t>2.68 ± 0.40</t>
  </si>
  <si>
    <t>1.18 ± 0.05</t>
  </si>
  <si>
    <t>hasB</t>
  </si>
  <si>
    <t>AFUA_3G12900</t>
  </si>
  <si>
    <t>MFS transporter</t>
  </si>
  <si>
    <t>hasC</t>
  </si>
  <si>
    <t>AFUA_3G12910</t>
  </si>
  <si>
    <t>Methyltransferase</t>
  </si>
  <si>
    <t>0.04 ± 0.00</t>
  </si>
  <si>
    <t>0.18 ± 0.00</t>
  </si>
  <si>
    <t>0.08 ± 0.00</t>
  </si>
  <si>
    <t>3.92 ± 0.20</t>
  </si>
  <si>
    <t>1.83 ± 0.08</t>
  </si>
  <si>
    <t>hasD/nrps5/pesF</t>
  </si>
  <si>
    <t>AFUA_3G12920</t>
  </si>
  <si>
    <t>0.09 ± 0.02</t>
  </si>
  <si>
    <t>0.30 ± 0.06</t>
  </si>
  <si>
    <t>0.93 ± 0.02</t>
  </si>
  <si>
    <t>1.00 ± 0.21</t>
  </si>
  <si>
    <t>3.91 ± 0.70</t>
  </si>
  <si>
    <t>9.78 ± 0.27</t>
  </si>
  <si>
    <t>hasE</t>
  </si>
  <si>
    <t>AFUA_3G12930</t>
  </si>
  <si>
    <t>7-DMATS</t>
  </si>
  <si>
    <t>0.18 ± 0.04</t>
  </si>
  <si>
    <t>1.16 ± 0.03</t>
  </si>
  <si>
    <t>0.31 ± 0.03</t>
  </si>
  <si>
    <t>6.14 ± 0.19</t>
  </si>
  <si>
    <t>1.65 ± 0.20</t>
  </si>
  <si>
    <t>hasF</t>
  </si>
  <si>
    <t>AFUA_3G12940</t>
  </si>
  <si>
    <t>Zn(II)2Cys6 TF (No impact on HAS production)</t>
  </si>
  <si>
    <t>hasG</t>
  </si>
  <si>
    <t>AFUA_3G12950</t>
  </si>
  <si>
    <t>FAD-binding domain protein</t>
  </si>
  <si>
    <t>0.80 ± 0.34</t>
  </si>
  <si>
    <t>2.90 ± 1.48</t>
  </si>
  <si>
    <t>1.00 ± 09</t>
  </si>
  <si>
    <t>1.23 ± 0.53</t>
  </si>
  <si>
    <t>4.44 ± 2.28</t>
  </si>
  <si>
    <t>hasH</t>
  </si>
  <si>
    <t>AFUA_3G12960</t>
  </si>
  <si>
    <r>
      <t>Xanthocillin 
(</t>
    </r>
    <r>
      <rPr>
        <i/>
        <sz val="11"/>
        <color rgb="FF000000"/>
        <rFont val="Arial"/>
        <family val="2"/>
      </rPr>
      <t>xan</t>
    </r>
    <r>
      <rPr>
        <sz val="11"/>
        <color rgb="FF000000"/>
        <rFont val="Arial"/>
        <family val="2"/>
      </rPr>
      <t>)</t>
    </r>
  </si>
  <si>
    <t>xanA</t>
  </si>
  <si>
    <t>AFUA_5G02670</t>
  </si>
  <si>
    <t>ThiJ/Pfp1 domain protein</t>
  </si>
  <si>
    <t>xanB</t>
  </si>
  <si>
    <t>AFUA_5G02660</t>
  </si>
  <si>
    <t>Isocyanide synthase-dioxygenase</t>
  </si>
  <si>
    <t>0.14 ± 0.02</t>
  </si>
  <si>
    <t>0.39 ± 0.06</t>
  </si>
  <si>
    <t>0.69 ± 0.05</t>
  </si>
  <si>
    <t>2.67 ± 0.40</t>
  </si>
  <si>
    <t>4.68 ± 0.35</t>
  </si>
  <si>
    <t>xanC</t>
  </si>
  <si>
    <t>AFUA_5G02655</t>
  </si>
  <si>
    <t>0.27 ± 0.01</t>
  </si>
  <si>
    <t>0.39 ± 0.01</t>
  </si>
  <si>
    <t>0.42 ± 0.03</t>
  </si>
  <si>
    <t>1.44 ± 0.06</t>
  </si>
  <si>
    <t>1.56 ± 0.12</t>
  </si>
  <si>
    <t>xanD</t>
  </si>
  <si>
    <t>AFUA_5G02656</t>
  </si>
  <si>
    <t>DUF4149 domain protein</t>
  </si>
  <si>
    <t xml:space="preserve"> </t>
  </si>
  <si>
    <t>xanE</t>
  </si>
  <si>
    <t>AFUA_5G02640</t>
  </si>
  <si>
    <t>xanF</t>
  </si>
  <si>
    <t>AFUA_5G02630</t>
  </si>
  <si>
    <t>Hypothetical protein</t>
  </si>
  <si>
    <t>xanG</t>
  </si>
  <si>
    <t>AFUA_5G02620</t>
  </si>
  <si>
    <t>P450 monooxygenase</t>
  </si>
  <si>
    <t>rt = Retention tim (min) PeakMZ: Molecular weight of the peak</t>
  </si>
  <si>
    <t>S6</t>
  </si>
  <si>
    <t>S7</t>
  </si>
  <si>
    <r>
      <t xml:space="preserve">Signals of has/xan transcripts via semi-quantitative reverse transcription polymerase chain reaction (sqRT-PCR) with </t>
    </r>
    <r>
      <rPr>
        <i/>
        <sz val="11"/>
        <color theme="1"/>
        <rFont val="Arial"/>
        <family val="2"/>
      </rPr>
      <t xml:space="preserve">nsdD </t>
    </r>
    <r>
      <rPr>
        <sz val="11"/>
        <color theme="1"/>
        <rFont val="Arial"/>
        <family val="2"/>
      </rPr>
      <t>mutants</t>
    </r>
  </si>
  <si>
    <r>
      <t xml:space="preserve">Table S1. Peak signals from UHPLC-LCMS/MS analysis with </t>
    </r>
    <r>
      <rPr>
        <b/>
        <i/>
        <sz val="10"/>
        <color theme="1"/>
        <rFont val="Arial"/>
        <family val="2"/>
      </rPr>
      <t xml:space="preserve">rogA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>hsfA</t>
    </r>
    <r>
      <rPr>
        <b/>
        <sz val="10"/>
        <color theme="1"/>
        <rFont val="Arial"/>
        <family val="2"/>
      </rPr>
      <t xml:space="preserve"> mutants</t>
    </r>
  </si>
  <si>
    <r>
      <t xml:space="preserve">Table S2. Data from UHPLC-LCMS/MS analysis with </t>
    </r>
    <r>
      <rPr>
        <b/>
        <i/>
        <sz val="10"/>
        <color theme="1"/>
        <rFont val="Arial"/>
        <family val="2"/>
      </rPr>
      <t xml:space="preserve">skn7 </t>
    </r>
    <r>
      <rPr>
        <b/>
        <sz val="10"/>
        <color theme="1"/>
        <rFont val="Arial"/>
        <family val="2"/>
      </rPr>
      <t xml:space="preserve">and </t>
    </r>
    <r>
      <rPr>
        <b/>
        <i/>
        <sz val="10"/>
        <color theme="1"/>
        <rFont val="Arial"/>
        <family val="2"/>
      </rPr>
      <t>rofA</t>
    </r>
    <r>
      <rPr>
        <b/>
        <sz val="10"/>
        <color theme="1"/>
        <rFont val="Arial"/>
        <family val="2"/>
      </rPr>
      <t xml:space="preserve"> mutants</t>
    </r>
  </si>
  <si>
    <r>
      <t xml:space="preserve">Table S3. Signals of </t>
    </r>
    <r>
      <rPr>
        <b/>
        <i/>
        <sz val="10"/>
        <color theme="1"/>
        <rFont val="Arial"/>
        <family val="2"/>
      </rPr>
      <t>hel/ftm</t>
    </r>
    <r>
      <rPr>
        <b/>
        <sz val="10"/>
        <color theme="1"/>
        <rFont val="Arial"/>
        <family val="2"/>
      </rPr>
      <t xml:space="preserve"> transcripts via semi-quantitative reverse transcription polymerase chain reaction (sqRT-PCR) from </t>
    </r>
    <r>
      <rPr>
        <b/>
        <i/>
        <sz val="10"/>
        <color theme="1"/>
        <rFont val="Arial"/>
        <family val="2"/>
      </rPr>
      <t xml:space="preserve">skn7 and rofA </t>
    </r>
    <r>
      <rPr>
        <b/>
        <sz val="10"/>
        <color theme="1"/>
        <rFont val="Arial"/>
        <family val="2"/>
      </rPr>
      <t>mutants</t>
    </r>
  </si>
  <si>
    <r>
      <t xml:space="preserve">Table S4. Data from UHPLC-LCMS/MS analysis with </t>
    </r>
    <r>
      <rPr>
        <b/>
        <i/>
        <sz val="10"/>
        <color theme="1"/>
        <rFont val="Arial"/>
        <family val="2"/>
      </rPr>
      <t>nsdD</t>
    </r>
    <r>
      <rPr>
        <b/>
        <sz val="10"/>
        <color theme="1"/>
        <rFont val="Arial"/>
        <family val="2"/>
      </rPr>
      <t xml:space="preserve"> mutants</t>
    </r>
  </si>
  <si>
    <r>
      <t xml:space="preserve">Table S5. Signals of </t>
    </r>
    <r>
      <rPr>
        <b/>
        <i/>
        <sz val="10"/>
        <color theme="1"/>
        <rFont val="Arial"/>
        <family val="2"/>
      </rPr>
      <t>has/xan</t>
    </r>
    <r>
      <rPr>
        <b/>
        <sz val="10"/>
        <color theme="1"/>
        <rFont val="Arial"/>
        <family val="2"/>
      </rPr>
      <t xml:space="preserve"> transcripts via semi-quantitative reverse transcription polymerase chain reaction (sqRT-PCR) with </t>
    </r>
    <r>
      <rPr>
        <b/>
        <i/>
        <sz val="10"/>
        <color theme="1"/>
        <rFont val="Arial"/>
        <family val="2"/>
      </rPr>
      <t xml:space="preserve">nsdD </t>
    </r>
    <r>
      <rPr>
        <b/>
        <sz val="10"/>
        <color theme="1"/>
        <rFont val="Arial"/>
        <family val="2"/>
      </rPr>
      <t>mutants</t>
    </r>
  </si>
  <si>
    <t>Table S6. The list of strains used in this project</t>
  </si>
  <si>
    <t>Table S7. The list of primers used in this project</t>
  </si>
  <si>
    <r>
      <t xml:space="preserve">Signals of hel/ftm transcripts via semi-quantitative reverse transcription polymerase chain reaction (sqRT-PCR) with </t>
    </r>
    <r>
      <rPr>
        <i/>
        <sz val="11"/>
        <color theme="1"/>
        <rFont val="Arial"/>
        <family val="2"/>
      </rPr>
      <t xml:space="preserve">skn7 </t>
    </r>
    <r>
      <rPr>
        <sz val="11"/>
        <color theme="1"/>
        <rFont val="Arial"/>
        <family val="2"/>
      </rPr>
      <t xml:space="preserve">and </t>
    </r>
    <r>
      <rPr>
        <i/>
        <sz val="11"/>
        <color theme="1"/>
        <rFont val="Arial"/>
        <family val="2"/>
      </rPr>
      <t xml:space="preserve">rofA </t>
    </r>
    <r>
      <rPr>
        <sz val="11"/>
        <color theme="1"/>
        <rFont val="Arial"/>
        <family val="2"/>
      </rPr>
      <t>muta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0"/>
      <color theme="1"/>
      <name val="Arial"/>
      <family val="2"/>
    </font>
    <font>
      <sz val="11"/>
      <color theme="1"/>
      <name val="Arial Nova"/>
      <family val="2"/>
    </font>
    <font>
      <i/>
      <sz val="11"/>
      <color theme="1"/>
      <name val="Arial Nova"/>
      <family val="2"/>
    </font>
    <font>
      <sz val="10"/>
      <color theme="1"/>
      <name val="Aptos Narrow"/>
      <family val="2"/>
      <scheme val="minor"/>
    </font>
    <font>
      <sz val="10"/>
      <color theme="1"/>
      <name val="Arial Nova"/>
      <family val="2"/>
    </font>
    <font>
      <i/>
      <sz val="10"/>
      <color theme="1"/>
      <name val="Arial Nova"/>
      <family val="2"/>
    </font>
    <font>
      <b/>
      <i/>
      <sz val="10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3" fillId="0" borderId="2" xfId="0" applyFont="1" applyBorder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3" fillId="0" borderId="2" xfId="0" applyFont="1" applyBorder="1" applyAlignment="1">
      <alignment vertical="center"/>
    </xf>
    <xf numFmtId="0" fontId="8" fillId="0" borderId="0" xfId="0" applyFont="1"/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11" fontId="8" fillId="0" borderId="1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1" fontId="8" fillId="0" borderId="9" xfId="0" applyNumberFormat="1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1" fillId="0" borderId="3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10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/>
    </xf>
    <xf numFmtId="11" fontId="11" fillId="0" borderId="11" xfId="0" applyNumberFormat="1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11" fontId="11" fillId="0" borderId="11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11" fontId="11" fillId="0" borderId="9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13" xfId="0" applyFont="1" applyBorder="1" applyAlignment="1">
      <alignment horizontal="center" vertical="center"/>
    </xf>
    <xf numFmtId="11" fontId="8" fillId="0" borderId="4" xfId="0" applyNumberFormat="1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1" fillId="0" borderId="13" xfId="0" applyFont="1" applyBorder="1" applyAlignment="1">
      <alignment horizontal="center" vertical="center"/>
    </xf>
    <xf numFmtId="11" fontId="11" fillId="0" borderId="4" xfId="0" applyNumberFormat="1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1" xfId="0" applyFont="1" applyBorder="1" applyAlignme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14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vertical="center"/>
    </xf>
    <xf numFmtId="0" fontId="2" fillId="0" borderId="10" xfId="0" quotePrefix="1" applyFont="1" applyBorder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1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1" xfId="0" applyFont="1" applyBorder="1" applyAlignment="1">
      <alignment vertical="center"/>
    </xf>
    <xf numFmtId="0" fontId="1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9" xfId="0" applyFont="1" applyBorder="1" applyAlignment="1">
      <alignment vertical="center"/>
    </xf>
    <xf numFmtId="0" fontId="8" fillId="0" borderId="3" xfId="0" quotePrefix="1" applyFont="1" applyBorder="1" applyAlignment="1">
      <alignment horizontal="center" vertical="center"/>
    </xf>
    <xf numFmtId="0" fontId="8" fillId="0" borderId="13" xfId="0" quotePrefix="1" applyFont="1" applyBorder="1" applyAlignment="1">
      <alignment horizontal="center" vertical="center"/>
    </xf>
    <xf numFmtId="0" fontId="8" fillId="0" borderId="4" xfId="0" quotePrefix="1" applyFont="1" applyBorder="1" applyAlignment="1">
      <alignment horizontal="center" vertical="center"/>
    </xf>
    <xf numFmtId="0" fontId="2" fillId="0" borderId="11" xfId="0" quotePrefix="1" applyFont="1" applyBorder="1" applyAlignment="1">
      <alignment horizontal="center" vertical="center"/>
    </xf>
    <xf numFmtId="0" fontId="11" fillId="0" borderId="10" xfId="0" quotePrefix="1" applyFont="1" applyBorder="1" applyAlignment="1">
      <alignment horizontal="center"/>
    </xf>
    <xf numFmtId="0" fontId="11" fillId="0" borderId="11" xfId="0" quotePrefix="1" applyFont="1" applyBorder="1" applyAlignment="1">
      <alignment horizontal="center"/>
    </xf>
    <xf numFmtId="0" fontId="11" fillId="0" borderId="8" xfId="0" quotePrefix="1" applyFont="1" applyBorder="1" applyAlignment="1">
      <alignment horizontal="center"/>
    </xf>
    <xf numFmtId="0" fontId="11" fillId="0" borderId="2" xfId="0" quotePrefix="1" applyFont="1" applyBorder="1" applyAlignment="1">
      <alignment horizontal="center"/>
    </xf>
    <xf numFmtId="0" fontId="11" fillId="0" borderId="9" xfId="0" quotePrefix="1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11" fontId="11" fillId="0" borderId="4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0" xfId="0" quotePrefix="1" applyFont="1" applyAlignment="1">
      <alignment horizontal="center"/>
    </xf>
    <xf numFmtId="0" fontId="2" fillId="3" borderId="0" xfId="0" quotePrefix="1" applyFont="1" applyFill="1" applyAlignment="1">
      <alignment horizontal="center" vertical="center"/>
    </xf>
    <xf numFmtId="0" fontId="2" fillId="3" borderId="8" xfId="0" quotePrefix="1" applyFont="1" applyFill="1" applyBorder="1" applyAlignment="1">
      <alignment horizontal="center" vertical="center"/>
    </xf>
    <xf numFmtId="0" fontId="2" fillId="3" borderId="2" xfId="0" quotePrefix="1" applyFont="1" applyFill="1" applyBorder="1" applyAlignment="1">
      <alignment horizontal="center" vertical="center"/>
    </xf>
    <xf numFmtId="0" fontId="2" fillId="3" borderId="9" xfId="0" quotePrefix="1" applyFont="1" applyFill="1" applyBorder="1" applyAlignment="1">
      <alignment horizontal="center" vertical="center"/>
    </xf>
    <xf numFmtId="0" fontId="2" fillId="3" borderId="10" xfId="0" quotePrefix="1" applyFont="1" applyFill="1" applyBorder="1" applyAlignment="1">
      <alignment horizontal="center" vertical="center"/>
    </xf>
    <xf numFmtId="0" fontId="2" fillId="3" borderId="11" xfId="0" quotePrefix="1" applyFont="1" applyFill="1" applyBorder="1" applyAlignment="1">
      <alignment horizontal="center" vertical="center"/>
    </xf>
    <xf numFmtId="0" fontId="2" fillId="3" borderId="3" xfId="0" quotePrefix="1" applyFont="1" applyFill="1" applyBorder="1" applyAlignment="1">
      <alignment horizontal="center" vertical="center"/>
    </xf>
    <xf numFmtId="0" fontId="2" fillId="3" borderId="13" xfId="0" quotePrefix="1" applyFont="1" applyFill="1" applyBorder="1" applyAlignment="1">
      <alignment horizontal="center" vertical="center"/>
    </xf>
    <xf numFmtId="0" fontId="2" fillId="3" borderId="4" xfId="0" quotePrefix="1" applyFont="1" applyFill="1" applyBorder="1" applyAlignment="1">
      <alignment horizontal="center" vertical="center"/>
    </xf>
    <xf numFmtId="0" fontId="2" fillId="0" borderId="2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7" xfId="0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F9E94-2968-4EF0-A5E8-69DF89DDA393}">
  <dimension ref="B1:K9"/>
  <sheetViews>
    <sheetView tabSelected="1" topLeftCell="B1" workbookViewId="0">
      <selection activeCell="J12" sqref="J12"/>
    </sheetView>
  </sheetViews>
  <sheetFormatPr defaultRowHeight="14.4" x14ac:dyDescent="0.3"/>
  <cols>
    <col min="2" max="2" width="12.33203125" customWidth="1"/>
    <col min="11" max="11" width="58.88671875" customWidth="1"/>
  </cols>
  <sheetData>
    <row r="1" spans="2:11" ht="15" thickBot="1" x14ac:dyDescent="0.35"/>
    <row r="2" spans="2:11" ht="15" thickBot="1" x14ac:dyDescent="0.35">
      <c r="B2" s="121" t="s">
        <v>39</v>
      </c>
      <c r="C2" s="122"/>
      <c r="D2" s="122"/>
      <c r="E2" s="122"/>
      <c r="F2" s="122"/>
      <c r="G2" s="122"/>
      <c r="H2" s="122"/>
      <c r="I2" s="122"/>
      <c r="J2" s="122"/>
      <c r="K2" s="123"/>
    </row>
    <row r="3" spans="2:11" x14ac:dyDescent="0.3">
      <c r="B3" s="113" t="s">
        <v>40</v>
      </c>
      <c r="C3" s="119" t="s">
        <v>227</v>
      </c>
      <c r="D3" s="119"/>
      <c r="E3" s="119"/>
      <c r="F3" s="119"/>
      <c r="G3" s="119"/>
      <c r="H3" s="119"/>
      <c r="I3" s="119"/>
      <c r="J3" s="119"/>
      <c r="K3" s="120"/>
    </row>
    <row r="4" spans="2:11" x14ac:dyDescent="0.3">
      <c r="B4" s="114" t="s">
        <v>41</v>
      </c>
      <c r="C4" s="119" t="s">
        <v>230</v>
      </c>
      <c r="D4" s="119"/>
      <c r="E4" s="119"/>
      <c r="F4" s="119"/>
      <c r="G4" s="119"/>
      <c r="H4" s="119"/>
      <c r="I4" s="119"/>
      <c r="J4" s="119"/>
      <c r="K4" s="120"/>
    </row>
    <row r="5" spans="2:11" x14ac:dyDescent="0.3">
      <c r="B5" s="114" t="s">
        <v>223</v>
      </c>
      <c r="C5" s="119" t="s">
        <v>547</v>
      </c>
      <c r="D5" s="119"/>
      <c r="E5" s="119"/>
      <c r="F5" s="119"/>
      <c r="G5" s="119"/>
      <c r="H5" s="119"/>
      <c r="I5" s="119"/>
      <c r="J5" s="119"/>
      <c r="K5" s="120"/>
    </row>
    <row r="6" spans="2:11" x14ac:dyDescent="0.3">
      <c r="B6" s="114" t="s">
        <v>228</v>
      </c>
      <c r="C6" s="119" t="s">
        <v>239</v>
      </c>
      <c r="D6" s="119"/>
      <c r="E6" s="119"/>
      <c r="F6" s="119"/>
      <c r="G6" s="119"/>
      <c r="H6" s="119"/>
      <c r="I6" s="119"/>
      <c r="J6" s="119"/>
      <c r="K6" s="120"/>
    </row>
    <row r="7" spans="2:11" x14ac:dyDescent="0.3">
      <c r="B7" s="114" t="s">
        <v>229</v>
      </c>
      <c r="C7" s="119" t="s">
        <v>539</v>
      </c>
      <c r="D7" s="119"/>
      <c r="E7" s="119"/>
      <c r="F7" s="119"/>
      <c r="G7" s="119"/>
      <c r="H7" s="119"/>
      <c r="I7" s="119"/>
      <c r="J7" s="119"/>
      <c r="K7" s="120"/>
    </row>
    <row r="8" spans="2:11" x14ac:dyDescent="0.3">
      <c r="B8" s="114" t="s">
        <v>537</v>
      </c>
      <c r="C8" s="124" t="s">
        <v>42</v>
      </c>
      <c r="D8" s="125"/>
      <c r="E8" s="125"/>
      <c r="F8" s="125"/>
      <c r="G8" s="125"/>
      <c r="H8" s="125"/>
      <c r="I8" s="125"/>
      <c r="J8" s="125"/>
      <c r="K8" s="126"/>
    </row>
    <row r="9" spans="2:11" ht="15" thickBot="1" x14ac:dyDescent="0.35">
      <c r="B9" s="115" t="s">
        <v>538</v>
      </c>
      <c r="C9" s="116" t="s">
        <v>43</v>
      </c>
      <c r="D9" s="117"/>
      <c r="E9" s="117"/>
      <c r="F9" s="117"/>
      <c r="G9" s="117"/>
      <c r="H9" s="117"/>
      <c r="I9" s="117"/>
      <c r="J9" s="117"/>
      <c r="K9" s="118"/>
    </row>
  </sheetData>
  <mergeCells count="8">
    <mergeCell ref="B2:K2"/>
    <mergeCell ref="C8:K8"/>
    <mergeCell ref="C9:K9"/>
    <mergeCell ref="C3:K3"/>
    <mergeCell ref="C4:K4"/>
    <mergeCell ref="C6:K6"/>
    <mergeCell ref="C5:K5"/>
    <mergeCell ref="C7:K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AC95E-7EB1-483A-9250-C75A8DF07ABE}">
  <dimension ref="A1:H40"/>
  <sheetViews>
    <sheetView workbookViewId="0"/>
  </sheetViews>
  <sheetFormatPr defaultRowHeight="13.8" x14ac:dyDescent="0.3"/>
  <cols>
    <col min="1" max="1" width="8.88671875" style="32"/>
    <col min="2" max="2" width="13.6640625" style="32" customWidth="1"/>
    <col min="3" max="8" width="17.77734375" style="32" customWidth="1"/>
    <col min="9" max="16384" width="8.88671875" style="32"/>
  </cols>
  <sheetData>
    <row r="1" spans="1:8" x14ac:dyDescent="0.3">
      <c r="A1" s="11" t="s">
        <v>540</v>
      </c>
    </row>
    <row r="2" spans="1:8" x14ac:dyDescent="0.3">
      <c r="A2" s="33" t="s">
        <v>201</v>
      </c>
      <c r="B2" s="33"/>
      <c r="C2" s="33"/>
      <c r="D2" s="33"/>
      <c r="E2" s="33"/>
      <c r="F2" s="33"/>
      <c r="G2" s="33"/>
      <c r="H2" s="33"/>
    </row>
    <row r="3" spans="1:8" x14ac:dyDescent="0.3">
      <c r="A3" s="129" t="s">
        <v>202</v>
      </c>
      <c r="B3" s="130"/>
      <c r="C3" s="133" t="s">
        <v>203</v>
      </c>
      <c r="D3" s="134"/>
      <c r="E3" s="135"/>
      <c r="F3" s="133" t="s">
        <v>204</v>
      </c>
      <c r="G3" s="134"/>
      <c r="H3" s="135"/>
    </row>
    <row r="4" spans="1:8" x14ac:dyDescent="0.3">
      <c r="A4" s="131"/>
      <c r="B4" s="132"/>
      <c r="C4" s="40" t="s">
        <v>205</v>
      </c>
      <c r="D4" s="41" t="s">
        <v>206</v>
      </c>
      <c r="E4" s="42" t="s">
        <v>207</v>
      </c>
      <c r="F4" s="40" t="s">
        <v>205</v>
      </c>
      <c r="G4" s="41" t="s">
        <v>206</v>
      </c>
      <c r="H4" s="42" t="s">
        <v>207</v>
      </c>
    </row>
    <row r="5" spans="1:8" x14ac:dyDescent="0.3">
      <c r="A5" s="136" t="s">
        <v>208</v>
      </c>
      <c r="B5" s="102" t="s">
        <v>209</v>
      </c>
      <c r="C5" s="99">
        <v>327.0462</v>
      </c>
      <c r="D5" s="100">
        <v>12.992599999999999</v>
      </c>
      <c r="E5" s="101">
        <v>77253056</v>
      </c>
      <c r="F5" s="46">
        <v>357.09309999999999</v>
      </c>
      <c r="G5" s="46">
        <v>13.1873</v>
      </c>
      <c r="H5" s="47">
        <v>46850464</v>
      </c>
    </row>
    <row r="6" spans="1:8" x14ac:dyDescent="0.3">
      <c r="A6" s="136"/>
      <c r="B6" s="102" t="s">
        <v>210</v>
      </c>
      <c r="C6" s="44">
        <v>327.0462</v>
      </c>
      <c r="D6" s="102">
        <v>13.0128</v>
      </c>
      <c r="E6" s="45">
        <v>75542844</v>
      </c>
      <c r="F6" s="46">
        <v>357.09309999999999</v>
      </c>
      <c r="G6" s="46">
        <v>13.2079</v>
      </c>
      <c r="H6" s="47">
        <v>35335200</v>
      </c>
    </row>
    <row r="7" spans="1:8" x14ac:dyDescent="0.3">
      <c r="A7" s="136"/>
      <c r="B7" s="102" t="s">
        <v>211</v>
      </c>
      <c r="C7" s="44">
        <v>327.04610000000002</v>
      </c>
      <c r="D7" s="102">
        <v>13.0288</v>
      </c>
      <c r="E7" s="45">
        <v>81837632</v>
      </c>
      <c r="F7" s="46">
        <v>357.09320000000002</v>
      </c>
      <c r="G7" s="46">
        <v>13.196400000000001</v>
      </c>
      <c r="H7" s="47">
        <v>42992832</v>
      </c>
    </row>
    <row r="8" spans="1:8" x14ac:dyDescent="0.3">
      <c r="A8" s="136" t="s">
        <v>215</v>
      </c>
      <c r="B8" s="102" t="s">
        <v>209</v>
      </c>
      <c r="C8" s="44">
        <v>327.04640000000001</v>
      </c>
      <c r="D8" s="102">
        <v>12.9772</v>
      </c>
      <c r="E8" s="45">
        <v>107382800</v>
      </c>
      <c r="F8" s="46">
        <v>357.09320000000002</v>
      </c>
      <c r="G8" s="46">
        <v>13.194599999999999</v>
      </c>
      <c r="H8" s="47">
        <v>66186328</v>
      </c>
    </row>
    <row r="9" spans="1:8" x14ac:dyDescent="0.3">
      <c r="A9" s="136"/>
      <c r="B9" s="102" t="s">
        <v>210</v>
      </c>
      <c r="C9" s="44">
        <v>327.04629999999997</v>
      </c>
      <c r="D9" s="102">
        <v>12.979799999999999</v>
      </c>
      <c r="E9" s="45">
        <v>124810200</v>
      </c>
      <c r="F9" s="46">
        <v>357.0933</v>
      </c>
      <c r="G9" s="46">
        <v>13.1853</v>
      </c>
      <c r="H9" s="47">
        <v>64611072</v>
      </c>
    </row>
    <row r="10" spans="1:8" x14ac:dyDescent="0.3">
      <c r="A10" s="136"/>
      <c r="B10" s="102" t="s">
        <v>211</v>
      </c>
      <c r="C10" s="44">
        <v>327.04629999999997</v>
      </c>
      <c r="D10" s="102">
        <v>12.9712</v>
      </c>
      <c r="E10" s="45">
        <v>148245261</v>
      </c>
      <c r="F10" s="46">
        <v>357.0933</v>
      </c>
      <c r="G10" s="46">
        <v>13.1892</v>
      </c>
      <c r="H10" s="47">
        <v>72251548</v>
      </c>
    </row>
    <row r="11" spans="1:8" x14ac:dyDescent="0.3">
      <c r="A11" s="136" t="s">
        <v>216</v>
      </c>
      <c r="B11" s="102" t="s">
        <v>209</v>
      </c>
      <c r="C11" s="44">
        <v>327.04629999999997</v>
      </c>
      <c r="D11" s="102">
        <v>12.9838</v>
      </c>
      <c r="E11" s="45">
        <v>68631000</v>
      </c>
      <c r="F11" s="46">
        <v>357.0933</v>
      </c>
      <c r="G11" s="46">
        <v>13.1785</v>
      </c>
      <c r="H11" s="47">
        <v>33494438</v>
      </c>
    </row>
    <row r="12" spans="1:8" x14ac:dyDescent="0.3">
      <c r="A12" s="136"/>
      <c r="B12" s="102" t="s">
        <v>210</v>
      </c>
      <c r="C12" s="44">
        <v>327.0462</v>
      </c>
      <c r="D12" s="102">
        <v>12.9839</v>
      </c>
      <c r="E12" s="45">
        <v>65676128</v>
      </c>
      <c r="F12" s="46">
        <v>357.09309999999999</v>
      </c>
      <c r="G12" s="46">
        <v>13.188700000000001</v>
      </c>
      <c r="H12" s="47">
        <v>32481514</v>
      </c>
    </row>
    <row r="13" spans="1:8" x14ac:dyDescent="0.3">
      <c r="A13" s="136"/>
      <c r="B13" s="102" t="s">
        <v>211</v>
      </c>
      <c r="C13" s="44">
        <v>327.04640000000001</v>
      </c>
      <c r="D13" s="102">
        <v>12.984</v>
      </c>
      <c r="E13" s="45">
        <v>72985422</v>
      </c>
      <c r="F13" s="46">
        <v>357.0933</v>
      </c>
      <c r="G13" s="46">
        <v>13.1812</v>
      </c>
      <c r="H13" s="47">
        <v>30895460</v>
      </c>
    </row>
    <row r="14" spans="1:8" x14ac:dyDescent="0.3">
      <c r="A14" s="136" t="s">
        <v>217</v>
      </c>
      <c r="B14" s="102" t="s">
        <v>209</v>
      </c>
      <c r="C14" s="44">
        <v>327.0462</v>
      </c>
      <c r="D14" s="102">
        <v>12.9941</v>
      </c>
      <c r="E14" s="45">
        <v>553248818.41934133</v>
      </c>
      <c r="F14" s="46">
        <v>357.09320000000002</v>
      </c>
      <c r="G14" s="46">
        <v>13.1896</v>
      </c>
      <c r="H14" s="47">
        <v>38190976</v>
      </c>
    </row>
    <row r="15" spans="1:8" x14ac:dyDescent="0.3">
      <c r="A15" s="136"/>
      <c r="B15" s="102" t="s">
        <v>210</v>
      </c>
      <c r="C15" s="44">
        <v>327.04610000000002</v>
      </c>
      <c r="D15" s="102">
        <v>12.9925</v>
      </c>
      <c r="E15" s="45">
        <v>546042492.68063283</v>
      </c>
      <c r="F15" s="46">
        <v>357.0933</v>
      </c>
      <c r="G15" s="46">
        <v>13.1755</v>
      </c>
      <c r="H15" s="47">
        <v>34334948</v>
      </c>
    </row>
    <row r="16" spans="1:8" x14ac:dyDescent="0.3">
      <c r="A16" s="136"/>
      <c r="B16" s="102" t="s">
        <v>211</v>
      </c>
      <c r="C16" s="44">
        <v>327.04599999999999</v>
      </c>
      <c r="D16" s="102">
        <v>12.993600000000001</v>
      </c>
      <c r="E16" s="45">
        <v>531254795</v>
      </c>
      <c r="F16" s="46">
        <v>357.09320000000002</v>
      </c>
      <c r="G16" s="46">
        <v>13.1935</v>
      </c>
      <c r="H16" s="47">
        <v>40251647</v>
      </c>
    </row>
    <row r="17" spans="1:8" x14ac:dyDescent="0.3">
      <c r="A17" s="136" t="s">
        <v>218</v>
      </c>
      <c r="B17" s="102" t="s">
        <v>209</v>
      </c>
      <c r="C17" s="94" t="s">
        <v>214</v>
      </c>
      <c r="D17" s="103" t="s">
        <v>214</v>
      </c>
      <c r="E17" s="95" t="s">
        <v>214</v>
      </c>
      <c r="F17" s="46">
        <v>357.09339999999997</v>
      </c>
      <c r="G17" s="46">
        <v>13.181800000000001</v>
      </c>
      <c r="H17" s="47">
        <v>310817.71879999997</v>
      </c>
    </row>
    <row r="18" spans="1:8" x14ac:dyDescent="0.3">
      <c r="A18" s="136"/>
      <c r="B18" s="102" t="s">
        <v>210</v>
      </c>
      <c r="C18" s="94" t="s">
        <v>214</v>
      </c>
      <c r="D18" s="103" t="s">
        <v>214</v>
      </c>
      <c r="E18" s="95" t="s">
        <v>214</v>
      </c>
      <c r="F18" s="46">
        <v>357.09320000000002</v>
      </c>
      <c r="G18" s="46">
        <v>13.192600000000001</v>
      </c>
      <c r="H18" s="47">
        <v>245228.95310000001</v>
      </c>
    </row>
    <row r="19" spans="1:8" x14ac:dyDescent="0.3">
      <c r="A19" s="131"/>
      <c r="B19" s="41" t="s">
        <v>211</v>
      </c>
      <c r="C19" s="96" t="s">
        <v>214</v>
      </c>
      <c r="D19" s="97" t="s">
        <v>214</v>
      </c>
      <c r="E19" s="98" t="s">
        <v>214</v>
      </c>
      <c r="F19" s="48">
        <v>357.09350000000001</v>
      </c>
      <c r="G19" s="48">
        <v>13.1867</v>
      </c>
      <c r="H19" s="49">
        <v>225123</v>
      </c>
    </row>
    <row r="21" spans="1:8" x14ac:dyDescent="0.3">
      <c r="A21" s="137" t="s">
        <v>219</v>
      </c>
      <c r="B21" s="137"/>
      <c r="C21" s="137" t="s">
        <v>203</v>
      </c>
      <c r="D21" s="137"/>
      <c r="E21" s="137"/>
      <c r="F21" s="138" t="s">
        <v>204</v>
      </c>
      <c r="G21" s="137"/>
      <c r="H21" s="137"/>
    </row>
    <row r="22" spans="1:8" ht="14.4" x14ac:dyDescent="0.3">
      <c r="A22" s="137"/>
      <c r="B22" s="137"/>
      <c r="C22" s="50" t="s">
        <v>205</v>
      </c>
      <c r="D22" s="50" t="s">
        <v>206</v>
      </c>
      <c r="E22" s="50" t="s">
        <v>207</v>
      </c>
      <c r="F22" s="51" t="s">
        <v>205</v>
      </c>
      <c r="G22" s="50" t="s">
        <v>206</v>
      </c>
      <c r="H22" s="50" t="s">
        <v>207</v>
      </c>
    </row>
    <row r="23" spans="1:8" ht="14.4" x14ac:dyDescent="0.3">
      <c r="A23" s="127" t="s">
        <v>208</v>
      </c>
      <c r="B23" s="52" t="s">
        <v>209</v>
      </c>
      <c r="C23" s="26">
        <v>327.04750000000001</v>
      </c>
      <c r="D23" s="28">
        <v>12.999000000000001</v>
      </c>
      <c r="E23" s="29">
        <v>889338.875</v>
      </c>
      <c r="F23" s="28">
        <v>357.09429999999998</v>
      </c>
      <c r="G23" s="28">
        <v>13.187900000000001</v>
      </c>
      <c r="H23" s="29">
        <v>6911339.5</v>
      </c>
    </row>
    <row r="24" spans="1:8" ht="14.4" x14ac:dyDescent="0.3">
      <c r="A24" s="128"/>
      <c r="B24" s="27" t="s">
        <v>210</v>
      </c>
      <c r="C24" s="26">
        <v>327.04700000000003</v>
      </c>
      <c r="D24" s="28">
        <v>12.9754</v>
      </c>
      <c r="E24" s="29">
        <v>1726029.5</v>
      </c>
      <c r="F24" s="28">
        <v>357.09390000000002</v>
      </c>
      <c r="G24" s="28">
        <v>13.1874</v>
      </c>
      <c r="H24" s="29">
        <v>8601648</v>
      </c>
    </row>
    <row r="25" spans="1:8" ht="14.4" x14ac:dyDescent="0.3">
      <c r="A25" s="128"/>
      <c r="B25" s="27" t="s">
        <v>211</v>
      </c>
      <c r="C25" s="26">
        <v>327.04599999999999</v>
      </c>
      <c r="D25" s="28">
        <v>12.9978</v>
      </c>
      <c r="E25" s="29">
        <v>998036</v>
      </c>
      <c r="F25" s="28">
        <v>357.09309999999999</v>
      </c>
      <c r="G25" s="28">
        <v>13.1876</v>
      </c>
      <c r="H25" s="29">
        <v>12750359</v>
      </c>
    </row>
    <row r="26" spans="1:8" ht="14.4" x14ac:dyDescent="0.3">
      <c r="A26" s="128" t="s">
        <v>220</v>
      </c>
      <c r="B26" s="27" t="s">
        <v>209</v>
      </c>
      <c r="C26" s="26">
        <v>327.04660000000001</v>
      </c>
      <c r="D26" s="28">
        <v>12.991</v>
      </c>
      <c r="E26" s="29">
        <v>53216412</v>
      </c>
      <c r="F26" s="28">
        <v>357.0933</v>
      </c>
      <c r="G26" s="28">
        <v>13.1777</v>
      </c>
      <c r="H26" s="29">
        <v>97555264</v>
      </c>
    </row>
    <row r="27" spans="1:8" ht="14.4" x14ac:dyDescent="0.3">
      <c r="A27" s="128"/>
      <c r="B27" s="27" t="s">
        <v>210</v>
      </c>
      <c r="C27" s="26">
        <v>327.04669999999999</v>
      </c>
      <c r="D27" s="28">
        <v>12.9864</v>
      </c>
      <c r="E27" s="29">
        <v>99368648</v>
      </c>
      <c r="F27" s="28">
        <v>357.09339999999997</v>
      </c>
      <c r="G27" s="28">
        <v>13.1722</v>
      </c>
      <c r="H27" s="29">
        <v>145186192</v>
      </c>
    </row>
    <row r="28" spans="1:8" ht="14.4" x14ac:dyDescent="0.3">
      <c r="A28" s="128"/>
      <c r="B28" s="27" t="s">
        <v>211</v>
      </c>
      <c r="C28" s="26">
        <v>327.04649999999998</v>
      </c>
      <c r="D28" s="28">
        <v>12.9978</v>
      </c>
      <c r="E28" s="29">
        <v>56301002</v>
      </c>
      <c r="F28" s="28">
        <v>357.09410000000003</v>
      </c>
      <c r="G28" s="28">
        <v>13.1731</v>
      </c>
      <c r="H28" s="29">
        <v>125264526</v>
      </c>
    </row>
    <row r="29" spans="1:8" ht="14.4" x14ac:dyDescent="0.3">
      <c r="A29" s="128" t="s">
        <v>212</v>
      </c>
      <c r="B29" s="27" t="s">
        <v>209</v>
      </c>
      <c r="C29" s="26">
        <v>327.04660000000001</v>
      </c>
      <c r="D29" s="28">
        <v>12.9785</v>
      </c>
      <c r="E29" s="29">
        <v>328622.03129999997</v>
      </c>
      <c r="F29" s="28">
        <v>357.09449999999998</v>
      </c>
      <c r="G29" s="28">
        <v>13.1808</v>
      </c>
      <c r="H29" s="29">
        <v>465334.15629999997</v>
      </c>
    </row>
    <row r="30" spans="1:8" ht="14.4" x14ac:dyDescent="0.3">
      <c r="A30" s="128"/>
      <c r="B30" s="27" t="s">
        <v>210</v>
      </c>
      <c r="C30" s="26">
        <v>327.04669999999999</v>
      </c>
      <c r="D30" s="28">
        <v>12.965</v>
      </c>
      <c r="E30" s="29">
        <v>154797.57810000001</v>
      </c>
      <c r="F30" s="28">
        <v>357.0942</v>
      </c>
      <c r="G30" s="28">
        <v>13.167199999999999</v>
      </c>
      <c r="H30" s="29">
        <v>265579.6875</v>
      </c>
    </row>
    <row r="31" spans="1:8" ht="14.4" x14ac:dyDescent="0.3">
      <c r="A31" s="128"/>
      <c r="B31" s="27" t="s">
        <v>211</v>
      </c>
      <c r="C31" s="26">
        <v>327.04700000000003</v>
      </c>
      <c r="D31" s="28">
        <v>12.9932</v>
      </c>
      <c r="E31" s="29">
        <v>20270.953099999999</v>
      </c>
      <c r="F31" s="28">
        <v>357.09440000000001</v>
      </c>
      <c r="G31" s="28">
        <v>13.1678</v>
      </c>
      <c r="H31" s="29">
        <v>119943.4063</v>
      </c>
    </row>
    <row r="32" spans="1:8" ht="14.4" x14ac:dyDescent="0.3">
      <c r="A32" s="139" t="s">
        <v>221</v>
      </c>
      <c r="B32" s="27" t="s">
        <v>209</v>
      </c>
      <c r="C32" s="26">
        <v>327.04669999999999</v>
      </c>
      <c r="D32" s="28">
        <v>12.9673</v>
      </c>
      <c r="E32" s="29">
        <v>43710948</v>
      </c>
      <c r="F32" s="28">
        <v>357.09410000000003</v>
      </c>
      <c r="G32" s="28">
        <v>13.1785</v>
      </c>
      <c r="H32" s="29">
        <v>5436180</v>
      </c>
    </row>
    <row r="33" spans="1:8" ht="14.4" x14ac:dyDescent="0.3">
      <c r="A33" s="128"/>
      <c r="B33" s="27" t="s">
        <v>210</v>
      </c>
      <c r="C33" s="26">
        <v>327.04680000000002</v>
      </c>
      <c r="D33" s="28">
        <v>12.970599999999999</v>
      </c>
      <c r="E33" s="29">
        <v>55739616</v>
      </c>
      <c r="F33" s="28">
        <v>357.09410000000003</v>
      </c>
      <c r="G33" s="28">
        <v>13.1759</v>
      </c>
      <c r="H33" s="29">
        <v>4040256.75</v>
      </c>
    </row>
    <row r="34" spans="1:8" ht="14.4" x14ac:dyDescent="0.3">
      <c r="A34" s="128"/>
      <c r="B34" s="27" t="s">
        <v>211</v>
      </c>
      <c r="C34" s="26">
        <v>327.04669999999999</v>
      </c>
      <c r="D34" s="28">
        <v>12.983700000000001</v>
      </c>
      <c r="E34" s="29">
        <v>48521980</v>
      </c>
      <c r="F34" s="28">
        <v>357.0942</v>
      </c>
      <c r="G34" s="28">
        <v>13.174099999999999</v>
      </c>
      <c r="H34" s="29">
        <v>4255263</v>
      </c>
    </row>
    <row r="35" spans="1:8" ht="14.4" x14ac:dyDescent="0.3">
      <c r="A35" s="128" t="s">
        <v>213</v>
      </c>
      <c r="B35" s="27" t="s">
        <v>209</v>
      </c>
      <c r="C35" s="26">
        <v>327.04669999999999</v>
      </c>
      <c r="D35" s="28">
        <v>13.0044</v>
      </c>
      <c r="E35" s="29">
        <v>98183.445300000007</v>
      </c>
      <c r="F35" s="28">
        <v>357.09370000000001</v>
      </c>
      <c r="G35" s="28">
        <v>13.169700000000001</v>
      </c>
      <c r="H35" s="29">
        <v>1925093</v>
      </c>
    </row>
    <row r="36" spans="1:8" ht="14.4" x14ac:dyDescent="0.3">
      <c r="A36" s="128"/>
      <c r="B36" s="27" t="s">
        <v>210</v>
      </c>
      <c r="C36" s="26">
        <v>327.04660000000001</v>
      </c>
      <c r="D36" s="28">
        <v>12.9947</v>
      </c>
      <c r="E36" s="29">
        <v>76517.781300000002</v>
      </c>
      <c r="F36" s="28">
        <v>357.09350000000001</v>
      </c>
      <c r="G36" s="28">
        <v>13.1798</v>
      </c>
      <c r="H36" s="29">
        <v>4976591.5</v>
      </c>
    </row>
    <row r="37" spans="1:8" ht="14.4" x14ac:dyDescent="0.3">
      <c r="A37" s="128"/>
      <c r="B37" s="27" t="s">
        <v>211</v>
      </c>
      <c r="C37" s="26">
        <v>327.04649999999998</v>
      </c>
      <c r="D37" s="28">
        <v>13.004099999999999</v>
      </c>
      <c r="E37" s="29">
        <v>51985.433599999997</v>
      </c>
      <c r="F37" s="28">
        <v>357.09379999999999</v>
      </c>
      <c r="G37" s="28">
        <v>13.1685</v>
      </c>
      <c r="H37" s="29">
        <v>2297410</v>
      </c>
    </row>
    <row r="38" spans="1:8" ht="14.4" x14ac:dyDescent="0.3">
      <c r="A38" s="139" t="s">
        <v>222</v>
      </c>
      <c r="B38" s="27" t="s">
        <v>209</v>
      </c>
      <c r="C38" s="26">
        <v>327.04660000000001</v>
      </c>
      <c r="D38" s="28">
        <v>12.965299999999999</v>
      </c>
      <c r="E38" s="29">
        <v>1224091.5</v>
      </c>
      <c r="F38" s="28">
        <v>357.09350000000001</v>
      </c>
      <c r="G38" s="28">
        <v>13.1838</v>
      </c>
      <c r="H38" s="29">
        <v>10386262</v>
      </c>
    </row>
    <row r="39" spans="1:8" ht="14.4" x14ac:dyDescent="0.3">
      <c r="A39" s="128"/>
      <c r="B39" s="27" t="s">
        <v>210</v>
      </c>
      <c r="C39" s="26">
        <v>327.04660000000001</v>
      </c>
      <c r="D39" s="28">
        <v>12.981299999999999</v>
      </c>
      <c r="E39" s="29">
        <v>1454358.875</v>
      </c>
      <c r="F39" s="28">
        <v>357.09379999999999</v>
      </c>
      <c r="G39" s="28">
        <v>13.1823</v>
      </c>
      <c r="H39" s="29">
        <v>9934550</v>
      </c>
    </row>
    <row r="40" spans="1:8" ht="14.4" x14ac:dyDescent="0.3">
      <c r="A40" s="140"/>
      <c r="B40" s="25" t="s">
        <v>211</v>
      </c>
      <c r="C40" s="23">
        <v>327.04649999999998</v>
      </c>
      <c r="D40" s="30">
        <v>12.978</v>
      </c>
      <c r="E40" s="31">
        <v>1306413.25</v>
      </c>
      <c r="F40" s="30">
        <v>357.09359999999998</v>
      </c>
      <c r="G40" s="30">
        <v>13.1776</v>
      </c>
      <c r="H40" s="31">
        <v>9708835</v>
      </c>
    </row>
  </sheetData>
  <mergeCells count="17">
    <mergeCell ref="A26:A28"/>
    <mergeCell ref="A29:A31"/>
    <mergeCell ref="A32:A34"/>
    <mergeCell ref="A35:A37"/>
    <mergeCell ref="A38:A40"/>
    <mergeCell ref="A23:A25"/>
    <mergeCell ref="A3:B4"/>
    <mergeCell ref="C3:E3"/>
    <mergeCell ref="F3:H3"/>
    <mergeCell ref="A5:A7"/>
    <mergeCell ref="A8:A10"/>
    <mergeCell ref="A11:A13"/>
    <mergeCell ref="A14:A16"/>
    <mergeCell ref="A17:A19"/>
    <mergeCell ref="A21:B22"/>
    <mergeCell ref="C21:E21"/>
    <mergeCell ref="F21:H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899F4-99F3-46AB-A789-B8A7516F093B}">
  <dimension ref="A1:L28"/>
  <sheetViews>
    <sheetView topLeftCell="A7" workbookViewId="0">
      <selection activeCell="J11" sqref="J11"/>
    </sheetView>
  </sheetViews>
  <sheetFormatPr defaultRowHeight="13.2" x14ac:dyDescent="0.3"/>
  <cols>
    <col min="1" max="1" width="10.33203125" style="46" customWidth="1"/>
    <col min="2" max="2" width="12.109375" style="46" customWidth="1"/>
    <col min="3" max="8" width="17.5546875" style="46" customWidth="1"/>
    <col min="9" max="9" width="11.5546875" style="46" customWidth="1"/>
    <col min="10" max="10" width="10.77734375" style="46" customWidth="1"/>
    <col min="11" max="11" width="16.77734375" style="46" customWidth="1"/>
    <col min="12" max="12" width="11.44140625" style="46" customWidth="1"/>
    <col min="13" max="13" width="11.21875" style="46" customWidth="1"/>
    <col min="14" max="14" width="12.6640625" style="46" customWidth="1"/>
    <col min="15" max="16" width="8.88671875" style="46"/>
    <col min="17" max="17" width="15.21875" style="46" customWidth="1"/>
    <col min="18" max="16384" width="8.88671875" style="46"/>
  </cols>
  <sheetData>
    <row r="1" spans="1:12" x14ac:dyDescent="0.25">
      <c r="A1" s="11" t="s">
        <v>541</v>
      </c>
    </row>
    <row r="2" spans="1:12" x14ac:dyDescent="0.3">
      <c r="A2" s="56" t="s">
        <v>536</v>
      </c>
    </row>
    <row r="3" spans="1:12" x14ac:dyDescent="0.3">
      <c r="A3" s="129" t="s">
        <v>202</v>
      </c>
      <c r="B3" s="130"/>
      <c r="C3" s="133" t="s">
        <v>224</v>
      </c>
      <c r="D3" s="134"/>
      <c r="E3" s="135"/>
      <c r="F3" s="134" t="s">
        <v>225</v>
      </c>
      <c r="G3" s="134"/>
      <c r="H3" s="135"/>
    </row>
    <row r="4" spans="1:12" x14ac:dyDescent="0.3">
      <c r="A4" s="131"/>
      <c r="B4" s="132"/>
      <c r="C4" s="35" t="s">
        <v>205</v>
      </c>
      <c r="D4" s="36" t="s">
        <v>206</v>
      </c>
      <c r="E4" s="37" t="s">
        <v>207</v>
      </c>
      <c r="F4" s="48" t="s">
        <v>205</v>
      </c>
      <c r="G4" s="48" t="s">
        <v>206</v>
      </c>
      <c r="H4" s="39" t="s">
        <v>207</v>
      </c>
      <c r="L4" s="46" t="s">
        <v>8</v>
      </c>
    </row>
    <row r="5" spans="1:12" x14ac:dyDescent="0.3">
      <c r="A5" s="129" t="s">
        <v>226</v>
      </c>
      <c r="B5" s="130"/>
      <c r="C5" s="34">
        <v>569.30849999999998</v>
      </c>
      <c r="D5" s="57">
        <v>20.34</v>
      </c>
      <c r="E5" s="58">
        <v>784284.25</v>
      </c>
      <c r="F5" s="34">
        <v>380.19569999999999</v>
      </c>
      <c r="G5" s="57">
        <v>15.4064</v>
      </c>
      <c r="H5" s="58">
        <v>20250948</v>
      </c>
    </row>
    <row r="6" spans="1:12" x14ac:dyDescent="0.3">
      <c r="A6" s="136" t="s">
        <v>208</v>
      </c>
      <c r="B6" s="59" t="s">
        <v>209</v>
      </c>
      <c r="C6" s="43">
        <v>569.30970000000002</v>
      </c>
      <c r="D6" s="46">
        <v>20.322399999999998</v>
      </c>
      <c r="E6" s="47">
        <v>158677.04689999999</v>
      </c>
      <c r="F6" s="43">
        <v>380.19639999999998</v>
      </c>
      <c r="G6" s="46">
        <v>15.4023</v>
      </c>
      <c r="H6" s="47">
        <v>872544.4375</v>
      </c>
    </row>
    <row r="7" spans="1:12" x14ac:dyDescent="0.3">
      <c r="A7" s="136"/>
      <c r="B7" s="59" t="s">
        <v>210</v>
      </c>
      <c r="C7" s="43">
        <v>569.30870000000004</v>
      </c>
      <c r="D7" s="46">
        <v>20.333300000000001</v>
      </c>
      <c r="E7" s="47">
        <v>135892.04689999999</v>
      </c>
      <c r="F7" s="43">
        <v>380.19630000000001</v>
      </c>
      <c r="G7" s="46">
        <v>15.3919</v>
      </c>
      <c r="H7" s="47">
        <v>752054.3125</v>
      </c>
    </row>
    <row r="8" spans="1:12" x14ac:dyDescent="0.3">
      <c r="A8" s="136"/>
      <c r="B8" s="59" t="s">
        <v>211</v>
      </c>
      <c r="C8" s="43">
        <v>569.30849999999998</v>
      </c>
      <c r="D8" s="46">
        <v>20.3171</v>
      </c>
      <c r="E8" s="47">
        <v>92061.742199999993</v>
      </c>
      <c r="F8" s="43">
        <v>380.19630000000001</v>
      </c>
      <c r="G8" s="46">
        <v>15.417199999999999</v>
      </c>
      <c r="H8" s="47">
        <v>676240.5625</v>
      </c>
    </row>
    <row r="9" spans="1:12" x14ac:dyDescent="0.3">
      <c r="A9" s="136" t="s">
        <v>231</v>
      </c>
      <c r="B9" s="59" t="s">
        <v>209</v>
      </c>
      <c r="C9" s="43">
        <v>569.30930000000001</v>
      </c>
      <c r="D9" s="46">
        <v>20.315100000000001</v>
      </c>
      <c r="E9" s="47">
        <v>224051.82810000001</v>
      </c>
      <c r="F9" s="43">
        <v>380.19650000000001</v>
      </c>
      <c r="G9" s="46">
        <v>15.395</v>
      </c>
      <c r="H9" s="47">
        <v>1384203.375</v>
      </c>
    </row>
    <row r="10" spans="1:12" x14ac:dyDescent="0.3">
      <c r="A10" s="136"/>
      <c r="B10" s="59" t="s">
        <v>210</v>
      </c>
      <c r="C10" s="43">
        <v>569.30999999999995</v>
      </c>
      <c r="D10" s="46">
        <v>20.3187</v>
      </c>
      <c r="E10" s="47">
        <v>221929.75</v>
      </c>
      <c r="F10" s="43">
        <v>380.1961</v>
      </c>
      <c r="G10" s="46">
        <v>15.3939</v>
      </c>
      <c r="H10" s="47">
        <v>1499910.5</v>
      </c>
    </row>
    <row r="11" spans="1:12" x14ac:dyDescent="0.3">
      <c r="A11" s="136"/>
      <c r="B11" s="59" t="s">
        <v>211</v>
      </c>
      <c r="C11" s="43">
        <v>569.30960000000005</v>
      </c>
      <c r="D11" s="46">
        <v>20.308</v>
      </c>
      <c r="E11" s="47">
        <v>210621.5625</v>
      </c>
      <c r="F11" s="43">
        <v>380.19630000000001</v>
      </c>
      <c r="G11" s="46">
        <v>15.4018</v>
      </c>
      <c r="H11" s="47">
        <v>1567037.25</v>
      </c>
    </row>
    <row r="12" spans="1:12" x14ac:dyDescent="0.3">
      <c r="A12" s="136" t="s">
        <v>232</v>
      </c>
      <c r="B12" s="59" t="s">
        <v>209</v>
      </c>
      <c r="C12" s="43">
        <v>569.30989999999997</v>
      </c>
      <c r="D12" s="46">
        <v>20.3217</v>
      </c>
      <c r="E12" s="47">
        <v>170803.35939999999</v>
      </c>
      <c r="F12" s="43">
        <v>380.19639999999998</v>
      </c>
      <c r="G12" s="46">
        <v>15.400600000000001</v>
      </c>
      <c r="H12" s="47">
        <v>2442496.75</v>
      </c>
    </row>
    <row r="13" spans="1:12" x14ac:dyDescent="0.3">
      <c r="A13" s="136"/>
      <c r="B13" s="59" t="s">
        <v>210</v>
      </c>
      <c r="C13" s="43">
        <v>569.30930000000001</v>
      </c>
      <c r="D13" s="46">
        <v>20.317399999999999</v>
      </c>
      <c r="E13" s="47">
        <v>166214.29689999999</v>
      </c>
      <c r="F13" s="43">
        <v>380.19639999999998</v>
      </c>
      <c r="G13" s="46">
        <v>15.3955</v>
      </c>
      <c r="H13" s="47">
        <v>1553495.625</v>
      </c>
    </row>
    <row r="14" spans="1:12" x14ac:dyDescent="0.3">
      <c r="A14" s="131"/>
      <c r="B14" s="39" t="s">
        <v>211</v>
      </c>
      <c r="C14" s="38">
        <v>569.30930000000001</v>
      </c>
      <c r="D14" s="48">
        <v>20.337199999999999</v>
      </c>
      <c r="E14" s="49">
        <v>150027.01560000001</v>
      </c>
      <c r="F14" s="38">
        <v>380.19650000000001</v>
      </c>
      <c r="G14" s="48">
        <v>15.411199999999999</v>
      </c>
      <c r="H14" s="49">
        <v>1709320.625</v>
      </c>
    </row>
    <row r="17" spans="1:12" x14ac:dyDescent="0.3">
      <c r="A17" s="129" t="s">
        <v>202</v>
      </c>
      <c r="B17" s="130"/>
      <c r="C17" s="133" t="s">
        <v>224</v>
      </c>
      <c r="D17" s="134"/>
      <c r="E17" s="135"/>
      <c r="F17" s="133" t="s">
        <v>225</v>
      </c>
      <c r="G17" s="134"/>
      <c r="H17" s="135"/>
    </row>
    <row r="18" spans="1:12" x14ac:dyDescent="0.3">
      <c r="A18" s="131"/>
      <c r="B18" s="132"/>
      <c r="C18" s="38" t="s">
        <v>205</v>
      </c>
      <c r="D18" s="48" t="s">
        <v>206</v>
      </c>
      <c r="E18" s="39" t="s">
        <v>207</v>
      </c>
      <c r="F18" s="38" t="s">
        <v>205</v>
      </c>
      <c r="G18" s="48" t="s">
        <v>206</v>
      </c>
      <c r="H18" s="39" t="s">
        <v>207</v>
      </c>
      <c r="L18" s="46" t="s">
        <v>8</v>
      </c>
    </row>
    <row r="19" spans="1:12" x14ac:dyDescent="0.3">
      <c r="A19" s="129" t="s">
        <v>226</v>
      </c>
      <c r="B19" s="130"/>
      <c r="C19" s="43">
        <v>569.30849999999998</v>
      </c>
      <c r="D19" s="46">
        <v>20.34</v>
      </c>
      <c r="E19" s="47">
        <v>784284.25</v>
      </c>
      <c r="F19" s="43">
        <v>380.19569999999999</v>
      </c>
      <c r="G19" s="46">
        <v>15.4064</v>
      </c>
      <c r="H19" s="47">
        <v>20250948</v>
      </c>
    </row>
    <row r="20" spans="1:12" x14ac:dyDescent="0.3">
      <c r="A20" s="136" t="s">
        <v>208</v>
      </c>
      <c r="B20" s="59" t="s">
        <v>209</v>
      </c>
      <c r="C20" s="43">
        <v>569.31370000000004</v>
      </c>
      <c r="D20" s="46">
        <v>20.314699999999998</v>
      </c>
      <c r="E20" s="47">
        <v>41390716</v>
      </c>
      <c r="F20" s="43">
        <v>380.19589999999999</v>
      </c>
      <c r="G20" s="46">
        <v>15.4024</v>
      </c>
      <c r="H20" s="47">
        <v>1297696.25</v>
      </c>
    </row>
    <row r="21" spans="1:12" x14ac:dyDescent="0.3">
      <c r="A21" s="136"/>
      <c r="B21" s="59" t="s">
        <v>210</v>
      </c>
      <c r="C21" s="43">
        <v>569.3134</v>
      </c>
      <c r="D21" s="46">
        <v>20.3049</v>
      </c>
      <c r="E21" s="47">
        <v>27465732</v>
      </c>
      <c r="F21" s="43">
        <v>380.19600000000003</v>
      </c>
      <c r="G21" s="46">
        <v>15.407400000000001</v>
      </c>
      <c r="H21" s="47">
        <v>1168001.375</v>
      </c>
    </row>
    <row r="22" spans="1:12" x14ac:dyDescent="0.3">
      <c r="A22" s="136"/>
      <c r="B22" s="59" t="s">
        <v>211</v>
      </c>
      <c r="C22" s="43">
        <v>569.31370000000004</v>
      </c>
      <c r="D22" s="46">
        <v>20.332699999999999</v>
      </c>
      <c r="E22" s="47">
        <v>43017392</v>
      </c>
      <c r="F22" s="43">
        <v>380.19580000000002</v>
      </c>
      <c r="G22" s="46">
        <v>15.389200000000001</v>
      </c>
      <c r="H22" s="47">
        <v>1144381.25</v>
      </c>
    </row>
    <row r="23" spans="1:12" x14ac:dyDescent="0.3">
      <c r="A23" s="136" t="s">
        <v>233</v>
      </c>
      <c r="B23" s="59" t="s">
        <v>209</v>
      </c>
      <c r="C23" s="43">
        <v>569.3134</v>
      </c>
      <c r="D23" s="46">
        <v>20.3385</v>
      </c>
      <c r="E23" s="47">
        <v>33584180</v>
      </c>
      <c r="F23" s="43">
        <v>380.19600000000003</v>
      </c>
      <c r="G23" s="46">
        <v>15.409700000000001</v>
      </c>
      <c r="H23" s="47">
        <v>331180.15629999997</v>
      </c>
    </row>
    <row r="24" spans="1:12" x14ac:dyDescent="0.3">
      <c r="A24" s="136"/>
      <c r="B24" s="59" t="s">
        <v>210</v>
      </c>
      <c r="C24" s="43">
        <v>569.3134</v>
      </c>
      <c r="D24" s="46">
        <v>20.308399999999999</v>
      </c>
      <c r="E24" s="47">
        <v>31521384</v>
      </c>
      <c r="F24" s="43">
        <v>380.19600000000003</v>
      </c>
      <c r="G24" s="46">
        <v>15.391999999999999</v>
      </c>
      <c r="H24" s="47">
        <v>407703.53129999997</v>
      </c>
    </row>
    <row r="25" spans="1:12" x14ac:dyDescent="0.3">
      <c r="A25" s="136"/>
      <c r="B25" s="59" t="s">
        <v>211</v>
      </c>
      <c r="C25" s="43">
        <v>569.31370000000004</v>
      </c>
      <c r="D25" s="46">
        <v>20.323599999999999</v>
      </c>
      <c r="E25" s="47">
        <v>48284668</v>
      </c>
      <c r="F25" s="43">
        <v>380.19589999999999</v>
      </c>
      <c r="G25" s="46">
        <v>15.4146</v>
      </c>
      <c r="H25" s="47">
        <v>516716.125</v>
      </c>
    </row>
    <row r="26" spans="1:12" x14ac:dyDescent="0.3">
      <c r="A26" s="136" t="s">
        <v>234</v>
      </c>
      <c r="B26" s="59" t="s">
        <v>209</v>
      </c>
      <c r="C26" s="43">
        <v>569.31370000000004</v>
      </c>
      <c r="D26" s="46">
        <v>20.337199999999999</v>
      </c>
      <c r="E26" s="47">
        <v>20859734</v>
      </c>
      <c r="F26" s="43">
        <v>380.19600000000003</v>
      </c>
      <c r="G26" s="46">
        <v>15.410399999999999</v>
      </c>
      <c r="H26" s="47">
        <v>1936551.25</v>
      </c>
    </row>
    <row r="27" spans="1:12" x14ac:dyDescent="0.3">
      <c r="A27" s="136"/>
      <c r="B27" s="59" t="s">
        <v>210</v>
      </c>
      <c r="C27" s="43">
        <v>569.31349999999998</v>
      </c>
      <c r="D27" s="46">
        <v>20.3307</v>
      </c>
      <c r="E27" s="47">
        <v>37386708</v>
      </c>
      <c r="F27" s="43">
        <v>380.19580000000002</v>
      </c>
      <c r="G27" s="46">
        <v>15.383699999999999</v>
      </c>
      <c r="H27" s="47">
        <v>819238.125</v>
      </c>
    </row>
    <row r="28" spans="1:12" x14ac:dyDescent="0.3">
      <c r="A28" s="131"/>
      <c r="B28" s="39" t="s">
        <v>211</v>
      </c>
      <c r="C28" s="38">
        <v>569.31370000000004</v>
      </c>
      <c r="D28" s="48">
        <v>20.3218</v>
      </c>
      <c r="E28" s="49">
        <v>51872572</v>
      </c>
      <c r="F28" s="38">
        <v>380.1961</v>
      </c>
      <c r="G28" s="48">
        <v>15.3802</v>
      </c>
      <c r="H28" s="49">
        <v>834364.6875</v>
      </c>
    </row>
  </sheetData>
  <mergeCells count="14">
    <mergeCell ref="A23:A25"/>
    <mergeCell ref="A26:A28"/>
    <mergeCell ref="A12:A14"/>
    <mergeCell ref="A17:B18"/>
    <mergeCell ref="C17:E17"/>
    <mergeCell ref="F17:H17"/>
    <mergeCell ref="A19:B19"/>
    <mergeCell ref="A20:A22"/>
    <mergeCell ref="A3:B4"/>
    <mergeCell ref="C3:E3"/>
    <mergeCell ref="F3:H3"/>
    <mergeCell ref="A5:B5"/>
    <mergeCell ref="A6:A8"/>
    <mergeCell ref="A9:A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8E0CB-A6D0-4CDE-8793-D08C21515A09}">
  <dimension ref="A1:O26"/>
  <sheetViews>
    <sheetView workbookViewId="0">
      <selection activeCell="D25" sqref="D25"/>
    </sheetView>
  </sheetViews>
  <sheetFormatPr defaultColWidth="8.77734375" defaultRowHeight="13.8" x14ac:dyDescent="0.3"/>
  <cols>
    <col min="1" max="1" width="14" style="63" customWidth="1"/>
    <col min="2" max="2" width="14.109375" style="63" customWidth="1"/>
    <col min="3" max="3" width="16.5546875" style="63" customWidth="1"/>
    <col min="4" max="4" width="36.5546875" style="63" customWidth="1"/>
    <col min="5" max="14" width="11.21875" style="63" customWidth="1"/>
    <col min="15" max="16384" width="8.77734375" style="63"/>
  </cols>
  <sheetData>
    <row r="1" spans="1:14" s="3" customFormat="1" ht="13.2" x14ac:dyDescent="0.3">
      <c r="A1" s="12" t="s">
        <v>542</v>
      </c>
    </row>
    <row r="2" spans="1:14" s="3" customFormat="1" ht="13.2" x14ac:dyDescent="0.3">
      <c r="A2" s="12"/>
    </row>
    <row r="3" spans="1:14" x14ac:dyDescent="0.3">
      <c r="A3" s="146" t="s">
        <v>240</v>
      </c>
      <c r="B3" s="144" t="s">
        <v>241</v>
      </c>
      <c r="C3" s="144" t="s">
        <v>242</v>
      </c>
      <c r="D3" s="141" t="s">
        <v>243</v>
      </c>
      <c r="E3" s="143" t="s">
        <v>244</v>
      </c>
      <c r="F3" s="144"/>
      <c r="G3" s="144"/>
      <c r="H3" s="144"/>
      <c r="I3" s="145"/>
      <c r="J3" s="144" t="s">
        <v>245</v>
      </c>
      <c r="K3" s="144"/>
      <c r="L3" s="144"/>
      <c r="M3" s="144"/>
      <c r="N3" s="145"/>
    </row>
    <row r="4" spans="1:14" ht="14.4" x14ac:dyDescent="0.3">
      <c r="A4" s="149"/>
      <c r="B4" s="150"/>
      <c r="C4" s="150"/>
      <c r="D4" s="142"/>
      <c r="E4" s="66" t="s">
        <v>208</v>
      </c>
      <c r="F4" s="65" t="s">
        <v>246</v>
      </c>
      <c r="G4" s="65" t="s">
        <v>247</v>
      </c>
      <c r="H4" s="65" t="s">
        <v>248</v>
      </c>
      <c r="I4" s="67" t="s">
        <v>249</v>
      </c>
      <c r="J4" s="65" t="s">
        <v>208</v>
      </c>
      <c r="K4" s="65" t="s">
        <v>246</v>
      </c>
      <c r="L4" s="65" t="s">
        <v>247</v>
      </c>
      <c r="M4" s="65" t="s">
        <v>248</v>
      </c>
      <c r="N4" s="67" t="s">
        <v>249</v>
      </c>
    </row>
    <row r="5" spans="1:14" ht="14.4" x14ac:dyDescent="0.3">
      <c r="A5" s="146" t="s">
        <v>250</v>
      </c>
      <c r="B5" s="68" t="s">
        <v>251</v>
      </c>
      <c r="C5" s="69" t="s">
        <v>252</v>
      </c>
      <c r="D5" s="70" t="s">
        <v>253</v>
      </c>
      <c r="E5" s="71" t="s">
        <v>254</v>
      </c>
      <c r="F5" s="69" t="s">
        <v>255</v>
      </c>
      <c r="G5" s="69" t="s">
        <v>256</v>
      </c>
      <c r="H5" s="69" t="s">
        <v>257</v>
      </c>
      <c r="I5" s="72" t="s">
        <v>258</v>
      </c>
      <c r="J5" s="69" t="s">
        <v>259</v>
      </c>
      <c r="K5" s="69" t="s">
        <v>260</v>
      </c>
      <c r="L5" s="69" t="s">
        <v>261</v>
      </c>
      <c r="M5" s="69" t="s">
        <v>262</v>
      </c>
      <c r="N5" s="72" t="s">
        <v>263</v>
      </c>
    </row>
    <row r="6" spans="1:14" ht="14.4" x14ac:dyDescent="0.3">
      <c r="A6" s="147"/>
      <c r="B6" s="68" t="s">
        <v>264</v>
      </c>
      <c r="C6" s="69" t="s">
        <v>265</v>
      </c>
      <c r="D6" s="70" t="s">
        <v>266</v>
      </c>
      <c r="E6" s="71" t="s">
        <v>267</v>
      </c>
      <c r="F6" s="69" t="s">
        <v>268</v>
      </c>
      <c r="G6" s="69" t="s">
        <v>269</v>
      </c>
      <c r="H6" s="69" t="s">
        <v>270</v>
      </c>
      <c r="I6" s="72" t="s">
        <v>271</v>
      </c>
      <c r="J6" s="69" t="s">
        <v>272</v>
      </c>
      <c r="K6" s="69" t="s">
        <v>273</v>
      </c>
      <c r="L6" s="69" t="s">
        <v>274</v>
      </c>
      <c r="M6" s="69" t="s">
        <v>275</v>
      </c>
      <c r="N6" s="72" t="s">
        <v>276</v>
      </c>
    </row>
    <row r="7" spans="1:14" ht="14.4" x14ac:dyDescent="0.3">
      <c r="A7" s="147"/>
      <c r="B7" s="68" t="s">
        <v>277</v>
      </c>
      <c r="C7" s="69" t="s">
        <v>278</v>
      </c>
      <c r="D7" s="70" t="s">
        <v>266</v>
      </c>
      <c r="E7" s="71" t="s">
        <v>279</v>
      </c>
      <c r="F7" s="69" t="s">
        <v>280</v>
      </c>
      <c r="G7" s="69" t="s">
        <v>281</v>
      </c>
      <c r="H7" s="69" t="s">
        <v>282</v>
      </c>
      <c r="I7" s="72" t="s">
        <v>283</v>
      </c>
      <c r="J7" s="69" t="s">
        <v>284</v>
      </c>
      <c r="K7" s="69" t="s">
        <v>285</v>
      </c>
      <c r="L7" s="69" t="s">
        <v>286</v>
      </c>
      <c r="M7" s="69" t="s">
        <v>287</v>
      </c>
      <c r="N7" s="72" t="s">
        <v>288</v>
      </c>
    </row>
    <row r="8" spans="1:14" ht="14.4" x14ac:dyDescent="0.3">
      <c r="A8" s="147"/>
      <c r="B8" s="68" t="s">
        <v>289</v>
      </c>
      <c r="C8" s="69" t="s">
        <v>290</v>
      </c>
      <c r="D8" s="70" t="s">
        <v>291</v>
      </c>
      <c r="E8" s="71" t="s">
        <v>292</v>
      </c>
      <c r="F8" s="69" t="s">
        <v>293</v>
      </c>
      <c r="G8" s="69" t="s">
        <v>294</v>
      </c>
      <c r="H8" s="69" t="s">
        <v>295</v>
      </c>
      <c r="I8" s="72" t="s">
        <v>296</v>
      </c>
      <c r="J8" s="69" t="s">
        <v>297</v>
      </c>
      <c r="K8" s="69" t="s">
        <v>298</v>
      </c>
      <c r="L8" s="69" t="s">
        <v>299</v>
      </c>
      <c r="M8" s="69" t="s">
        <v>300</v>
      </c>
      <c r="N8" s="72" t="s">
        <v>301</v>
      </c>
    </row>
    <row r="9" spans="1:14" ht="14.4" x14ac:dyDescent="0.3">
      <c r="A9" s="147"/>
      <c r="B9" s="68" t="s">
        <v>302</v>
      </c>
      <c r="C9" s="69" t="s">
        <v>303</v>
      </c>
      <c r="D9" s="70" t="s">
        <v>266</v>
      </c>
      <c r="E9" s="71" t="s">
        <v>304</v>
      </c>
      <c r="F9" s="69" t="s">
        <v>305</v>
      </c>
      <c r="G9" s="69" t="s">
        <v>306</v>
      </c>
      <c r="H9" s="69" t="s">
        <v>307</v>
      </c>
      <c r="I9" s="72" t="s">
        <v>308</v>
      </c>
      <c r="J9" s="69" t="s">
        <v>309</v>
      </c>
      <c r="K9" s="69" t="s">
        <v>310</v>
      </c>
      <c r="L9" s="69" t="s">
        <v>311</v>
      </c>
      <c r="M9" s="69" t="s">
        <v>312</v>
      </c>
      <c r="N9" s="72" t="s">
        <v>269</v>
      </c>
    </row>
    <row r="10" spans="1:14" ht="14.4" x14ac:dyDescent="0.3">
      <c r="A10" s="147"/>
      <c r="B10" s="68" t="s">
        <v>313</v>
      </c>
      <c r="C10" s="69" t="s">
        <v>314</v>
      </c>
      <c r="D10" s="70" t="s">
        <v>315</v>
      </c>
      <c r="E10" s="71" t="s">
        <v>316</v>
      </c>
      <c r="F10" s="69" t="s">
        <v>317</v>
      </c>
      <c r="G10" s="69" t="s">
        <v>318</v>
      </c>
      <c r="H10" s="69" t="s">
        <v>319</v>
      </c>
      <c r="I10" s="72" t="s">
        <v>320</v>
      </c>
      <c r="J10" s="69" t="s">
        <v>321</v>
      </c>
      <c r="K10" s="69" t="s">
        <v>322</v>
      </c>
      <c r="L10" s="69" t="s">
        <v>323</v>
      </c>
      <c r="M10" s="69" t="s">
        <v>324</v>
      </c>
      <c r="N10" s="72" t="s">
        <v>325</v>
      </c>
    </row>
    <row r="11" spans="1:14" ht="14.4" x14ac:dyDescent="0.3">
      <c r="A11" s="147"/>
      <c r="B11" s="68" t="s">
        <v>326</v>
      </c>
      <c r="C11" s="69" t="s">
        <v>327</v>
      </c>
      <c r="D11" s="70" t="s">
        <v>266</v>
      </c>
      <c r="E11" s="71" t="s">
        <v>328</v>
      </c>
      <c r="F11" s="69" t="s">
        <v>329</v>
      </c>
      <c r="G11" s="69" t="s">
        <v>330</v>
      </c>
      <c r="H11" s="69" t="s">
        <v>331</v>
      </c>
      <c r="I11" s="72" t="s">
        <v>332</v>
      </c>
      <c r="J11" s="69" t="s">
        <v>272</v>
      </c>
      <c r="K11" s="69" t="s">
        <v>333</v>
      </c>
      <c r="L11" s="69" t="s">
        <v>334</v>
      </c>
      <c r="M11" s="69" t="s">
        <v>335</v>
      </c>
      <c r="N11" s="72" t="s">
        <v>332</v>
      </c>
    </row>
    <row r="12" spans="1:14" ht="14.4" x14ac:dyDescent="0.3">
      <c r="A12" s="147"/>
      <c r="B12" s="68" t="s">
        <v>336</v>
      </c>
      <c r="C12" s="69" t="s">
        <v>337</v>
      </c>
      <c r="D12" s="70" t="s">
        <v>315</v>
      </c>
      <c r="E12" s="71" t="s">
        <v>338</v>
      </c>
      <c r="F12" s="69" t="s">
        <v>339</v>
      </c>
      <c r="G12" s="69" t="s">
        <v>340</v>
      </c>
      <c r="H12" s="63" t="s">
        <v>341</v>
      </c>
      <c r="I12" s="70" t="s">
        <v>342</v>
      </c>
      <c r="J12" s="69" t="s">
        <v>343</v>
      </c>
      <c r="K12" s="69" t="s">
        <v>344</v>
      </c>
      <c r="L12" s="69" t="s">
        <v>345</v>
      </c>
      <c r="M12" s="63" t="s">
        <v>346</v>
      </c>
      <c r="N12" s="70" t="s">
        <v>347</v>
      </c>
    </row>
    <row r="13" spans="1:14" ht="14.4" x14ac:dyDescent="0.3">
      <c r="A13" s="148"/>
      <c r="B13" s="73" t="s">
        <v>348</v>
      </c>
      <c r="C13" s="65" t="s">
        <v>349</v>
      </c>
      <c r="D13" s="74" t="s">
        <v>350</v>
      </c>
      <c r="E13" s="66" t="s">
        <v>351</v>
      </c>
      <c r="F13" s="65" t="s">
        <v>352</v>
      </c>
      <c r="G13" s="65" t="s">
        <v>353</v>
      </c>
      <c r="H13" s="65" t="s">
        <v>354</v>
      </c>
      <c r="I13" s="67" t="s">
        <v>355</v>
      </c>
      <c r="J13" s="65" t="s">
        <v>356</v>
      </c>
      <c r="K13" s="65" t="s">
        <v>357</v>
      </c>
      <c r="L13" s="65" t="s">
        <v>358</v>
      </c>
      <c r="M13" s="65" t="s">
        <v>359</v>
      </c>
      <c r="N13" s="67" t="s">
        <v>360</v>
      </c>
    </row>
    <row r="14" spans="1:14" ht="14.4" x14ac:dyDescent="0.3">
      <c r="A14" s="146" t="s">
        <v>361</v>
      </c>
      <c r="B14" s="75" t="s">
        <v>362</v>
      </c>
      <c r="C14" s="60" t="s">
        <v>363</v>
      </c>
      <c r="D14" s="76" t="s">
        <v>364</v>
      </c>
      <c r="E14" s="61" t="s">
        <v>365</v>
      </c>
      <c r="F14" s="60" t="s">
        <v>366</v>
      </c>
      <c r="G14" s="60" t="s">
        <v>367</v>
      </c>
      <c r="H14" s="60" t="s">
        <v>368</v>
      </c>
      <c r="I14" s="62" t="s">
        <v>369</v>
      </c>
      <c r="J14" s="60" t="s">
        <v>370</v>
      </c>
      <c r="K14" s="60" t="s">
        <v>371</v>
      </c>
      <c r="L14" s="60" t="s">
        <v>372</v>
      </c>
      <c r="M14" s="60" t="s">
        <v>373</v>
      </c>
      <c r="N14" s="62" t="s">
        <v>374</v>
      </c>
    </row>
    <row r="15" spans="1:14" ht="14.4" x14ac:dyDescent="0.3">
      <c r="A15" s="147"/>
      <c r="B15" s="68" t="s">
        <v>375</v>
      </c>
      <c r="C15" s="69" t="s">
        <v>376</v>
      </c>
      <c r="D15" s="70" t="s">
        <v>266</v>
      </c>
      <c r="E15" s="71" t="s">
        <v>377</v>
      </c>
      <c r="F15" s="69" t="s">
        <v>378</v>
      </c>
      <c r="G15" s="69" t="s">
        <v>379</v>
      </c>
      <c r="H15" s="69" t="s">
        <v>380</v>
      </c>
      <c r="I15" s="72" t="s">
        <v>381</v>
      </c>
      <c r="J15" s="69" t="s">
        <v>382</v>
      </c>
      <c r="K15" s="69" t="s">
        <v>383</v>
      </c>
      <c r="L15" s="69" t="s">
        <v>384</v>
      </c>
      <c r="M15" s="69" t="s">
        <v>259</v>
      </c>
      <c r="N15" s="72" t="s">
        <v>385</v>
      </c>
    </row>
    <row r="16" spans="1:14" ht="14.4" x14ac:dyDescent="0.3">
      <c r="A16" s="147"/>
      <c r="B16" s="68" t="s">
        <v>386</v>
      </c>
      <c r="C16" s="69" t="s">
        <v>387</v>
      </c>
      <c r="D16" s="70" t="s">
        <v>388</v>
      </c>
      <c r="E16" s="71" t="s">
        <v>389</v>
      </c>
      <c r="F16" s="69" t="s">
        <v>390</v>
      </c>
      <c r="G16" s="69" t="s">
        <v>391</v>
      </c>
      <c r="H16" s="69" t="s">
        <v>392</v>
      </c>
      <c r="I16" s="72" t="s">
        <v>393</v>
      </c>
      <c r="J16" s="69" t="s">
        <v>284</v>
      </c>
      <c r="K16" s="69" t="s">
        <v>394</v>
      </c>
      <c r="L16" s="69" t="s">
        <v>395</v>
      </c>
      <c r="M16" s="69" t="s">
        <v>396</v>
      </c>
      <c r="N16" s="72" t="s">
        <v>397</v>
      </c>
    </row>
    <row r="17" spans="1:15" ht="14.4" x14ac:dyDescent="0.3">
      <c r="A17" s="147"/>
      <c r="B17" s="68" t="s">
        <v>398</v>
      </c>
      <c r="C17" s="69" t="s">
        <v>399</v>
      </c>
      <c r="D17" s="70" t="s">
        <v>400</v>
      </c>
      <c r="E17" s="77" t="s">
        <v>401</v>
      </c>
      <c r="F17" s="104"/>
      <c r="G17" s="104"/>
      <c r="H17" s="78" t="s">
        <v>402</v>
      </c>
      <c r="I17" s="93" t="s">
        <v>403</v>
      </c>
      <c r="J17" s="78" t="s">
        <v>404</v>
      </c>
      <c r="K17" s="104"/>
      <c r="L17" s="104"/>
      <c r="M17" s="78" t="s">
        <v>405</v>
      </c>
      <c r="N17" s="93" t="s">
        <v>394</v>
      </c>
    </row>
    <row r="18" spans="1:15" ht="14.4" x14ac:dyDescent="0.3">
      <c r="A18" s="147"/>
      <c r="B18" s="68" t="s">
        <v>406</v>
      </c>
      <c r="C18" s="69" t="s">
        <v>407</v>
      </c>
      <c r="D18" s="70" t="s">
        <v>266</v>
      </c>
      <c r="E18" s="71" t="s">
        <v>408</v>
      </c>
      <c r="F18" s="69" t="s">
        <v>409</v>
      </c>
      <c r="G18" s="69" t="s">
        <v>410</v>
      </c>
      <c r="H18" s="69" t="s">
        <v>411</v>
      </c>
      <c r="I18" s="72" t="s">
        <v>412</v>
      </c>
      <c r="J18" s="69" t="s">
        <v>284</v>
      </c>
      <c r="K18" s="69" t="s">
        <v>413</v>
      </c>
      <c r="L18" s="69" t="s">
        <v>414</v>
      </c>
      <c r="M18" s="69" t="s">
        <v>415</v>
      </c>
      <c r="N18" s="72" t="s">
        <v>416</v>
      </c>
    </row>
    <row r="19" spans="1:15" ht="14.4" x14ac:dyDescent="0.3">
      <c r="A19" s="147"/>
      <c r="B19" s="68" t="s">
        <v>417</v>
      </c>
      <c r="C19" s="69" t="s">
        <v>418</v>
      </c>
      <c r="D19" s="70" t="s">
        <v>419</v>
      </c>
      <c r="E19" s="71" t="s">
        <v>420</v>
      </c>
      <c r="F19" s="69" t="s">
        <v>421</v>
      </c>
      <c r="G19" s="69" t="s">
        <v>422</v>
      </c>
      <c r="H19" s="69" t="s">
        <v>423</v>
      </c>
      <c r="I19" s="72" t="s">
        <v>424</v>
      </c>
      <c r="J19" s="69" t="s">
        <v>284</v>
      </c>
      <c r="K19" s="69" t="s">
        <v>328</v>
      </c>
      <c r="L19" s="69" t="s">
        <v>425</v>
      </c>
      <c r="M19" s="69" t="s">
        <v>426</v>
      </c>
      <c r="N19" s="72" t="s">
        <v>427</v>
      </c>
    </row>
    <row r="20" spans="1:15" ht="14.4" x14ac:dyDescent="0.3">
      <c r="A20" s="147"/>
      <c r="B20" s="68" t="s">
        <v>428</v>
      </c>
      <c r="C20" s="69" t="s">
        <v>429</v>
      </c>
      <c r="D20" s="70" t="s">
        <v>266</v>
      </c>
      <c r="E20" s="71" t="s">
        <v>430</v>
      </c>
      <c r="F20" s="69" t="s">
        <v>431</v>
      </c>
      <c r="G20" s="69" t="s">
        <v>432</v>
      </c>
      <c r="H20" s="69" t="s">
        <v>433</v>
      </c>
      <c r="I20" s="72" t="s">
        <v>434</v>
      </c>
      <c r="J20" s="69" t="s">
        <v>272</v>
      </c>
      <c r="K20" s="69" t="s">
        <v>435</v>
      </c>
      <c r="L20" s="69" t="s">
        <v>436</v>
      </c>
      <c r="M20" s="69" t="s">
        <v>437</v>
      </c>
      <c r="N20" s="72" t="s">
        <v>438</v>
      </c>
    </row>
    <row r="21" spans="1:15" ht="14.4" x14ac:dyDescent="0.3">
      <c r="A21" s="147"/>
      <c r="B21" s="68" t="s">
        <v>439</v>
      </c>
      <c r="C21" s="69" t="s">
        <v>440</v>
      </c>
      <c r="D21" s="70" t="s">
        <v>400</v>
      </c>
      <c r="E21" s="71" t="s">
        <v>441</v>
      </c>
      <c r="F21" s="69" t="s">
        <v>442</v>
      </c>
      <c r="G21" s="69" t="s">
        <v>443</v>
      </c>
      <c r="H21" s="69" t="s">
        <v>444</v>
      </c>
      <c r="I21" s="72" t="s">
        <v>445</v>
      </c>
      <c r="J21" s="69" t="s">
        <v>272</v>
      </c>
      <c r="K21" s="69" t="s">
        <v>446</v>
      </c>
      <c r="L21" s="69" t="s">
        <v>447</v>
      </c>
      <c r="M21" s="69" t="s">
        <v>448</v>
      </c>
      <c r="N21" s="72" t="s">
        <v>449</v>
      </c>
    </row>
    <row r="22" spans="1:15" ht="14.4" x14ac:dyDescent="0.3">
      <c r="A22" s="148"/>
      <c r="B22" s="73" t="s">
        <v>450</v>
      </c>
      <c r="C22" s="65" t="s">
        <v>451</v>
      </c>
      <c r="D22" s="74" t="s">
        <v>452</v>
      </c>
      <c r="E22" s="105"/>
      <c r="F22" s="106"/>
      <c r="G22" s="106"/>
      <c r="H22" s="106"/>
      <c r="I22" s="107"/>
      <c r="J22" s="106"/>
      <c r="K22" s="106"/>
      <c r="L22" s="106"/>
      <c r="M22" s="106"/>
      <c r="N22" s="107"/>
    </row>
    <row r="23" spans="1:15" x14ac:dyDescent="0.3">
      <c r="E23" s="69"/>
      <c r="F23" s="69"/>
      <c r="G23" s="69"/>
      <c r="H23" s="69"/>
      <c r="I23" s="69"/>
      <c r="J23" s="69"/>
      <c r="K23" s="69"/>
      <c r="L23" s="69"/>
      <c r="M23" s="69"/>
      <c r="N23" s="69"/>
    </row>
    <row r="25" spans="1:15" ht="14.4" x14ac:dyDescent="0.3">
      <c r="J25"/>
    </row>
    <row r="26" spans="1:15" ht="14.4" x14ac:dyDescent="0.3">
      <c r="J26"/>
      <c r="O26"/>
    </row>
  </sheetData>
  <mergeCells count="8">
    <mergeCell ref="D3:D4"/>
    <mergeCell ref="E3:I3"/>
    <mergeCell ref="J3:N3"/>
    <mergeCell ref="A5:A13"/>
    <mergeCell ref="A14:A22"/>
    <mergeCell ref="A3:A4"/>
    <mergeCell ref="B3:B4"/>
    <mergeCell ref="C3:C4"/>
  </mergeCells>
  <conditionalFormatting sqref="H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468BA-ACB7-4719-AE04-8701A05B8EDE}">
  <dimension ref="A1:H14"/>
  <sheetViews>
    <sheetView workbookViewId="0">
      <selection activeCell="D23" sqref="D23"/>
    </sheetView>
  </sheetViews>
  <sheetFormatPr defaultRowHeight="14.4" x14ac:dyDescent="0.3"/>
  <cols>
    <col min="2" max="2" width="13.77734375" customWidth="1"/>
    <col min="3" max="8" width="18" customWidth="1"/>
  </cols>
  <sheetData>
    <row r="1" spans="1:8" s="46" customFormat="1" ht="13.2" x14ac:dyDescent="0.25">
      <c r="A1" s="11" t="s">
        <v>543</v>
      </c>
    </row>
    <row r="2" spans="1:8" x14ac:dyDescent="0.3">
      <c r="A2" s="18" t="s">
        <v>536</v>
      </c>
      <c r="B2" s="18"/>
      <c r="C2" s="18"/>
      <c r="D2" s="18"/>
      <c r="E2" s="18"/>
      <c r="F2" s="18"/>
      <c r="G2" s="18"/>
      <c r="H2" s="18"/>
    </row>
    <row r="3" spans="1:8" x14ac:dyDescent="0.3">
      <c r="A3" s="127" t="s">
        <v>202</v>
      </c>
      <c r="B3" s="151"/>
      <c r="C3" s="153" t="s">
        <v>235</v>
      </c>
      <c r="D3" s="154"/>
      <c r="E3" s="138"/>
      <c r="F3" s="153" t="s">
        <v>236</v>
      </c>
      <c r="G3" s="154"/>
      <c r="H3" s="138"/>
    </row>
    <row r="4" spans="1:8" x14ac:dyDescent="0.3">
      <c r="A4" s="140"/>
      <c r="B4" s="152"/>
      <c r="C4" s="23" t="s">
        <v>205</v>
      </c>
      <c r="D4" s="30" t="s">
        <v>206</v>
      </c>
      <c r="E4" s="24" t="s">
        <v>207</v>
      </c>
      <c r="F4" s="20" t="s">
        <v>205</v>
      </c>
      <c r="G4" s="21" t="s">
        <v>206</v>
      </c>
      <c r="H4" s="22" t="s">
        <v>207</v>
      </c>
    </row>
    <row r="5" spans="1:8" x14ac:dyDescent="0.3">
      <c r="A5" s="127" t="s">
        <v>226</v>
      </c>
      <c r="B5" s="151"/>
      <c r="C5" s="19">
        <v>326.18560000000002</v>
      </c>
      <c r="D5" s="53">
        <v>14.5634</v>
      </c>
      <c r="E5" s="54">
        <v>292441152</v>
      </c>
      <c r="F5" s="90" t="s">
        <v>214</v>
      </c>
      <c r="G5" s="91" t="s">
        <v>214</v>
      </c>
      <c r="H5" s="92" t="s">
        <v>214</v>
      </c>
    </row>
    <row r="6" spans="1:8" x14ac:dyDescent="0.3">
      <c r="A6" s="128" t="s">
        <v>208</v>
      </c>
      <c r="B6" s="55" t="s">
        <v>209</v>
      </c>
      <c r="C6" s="26">
        <v>326.18619999999999</v>
      </c>
      <c r="D6" s="28">
        <v>14.564500000000001</v>
      </c>
      <c r="E6" s="29">
        <v>11888239</v>
      </c>
      <c r="F6" s="26">
        <v>287.08269999999999</v>
      </c>
      <c r="G6" s="28">
        <v>17.1328</v>
      </c>
      <c r="H6" s="29">
        <v>106542.3594</v>
      </c>
    </row>
    <row r="7" spans="1:8" x14ac:dyDescent="0.3">
      <c r="A7" s="128"/>
      <c r="B7" s="55" t="s">
        <v>210</v>
      </c>
      <c r="C7" s="26">
        <v>326.18630000000002</v>
      </c>
      <c r="D7" s="28">
        <v>14.554600000000001</v>
      </c>
      <c r="E7" s="29">
        <v>8292652</v>
      </c>
      <c r="F7" s="26">
        <v>287.08249999999998</v>
      </c>
      <c r="G7" s="28">
        <v>17.195699999999999</v>
      </c>
      <c r="H7" s="29">
        <v>79160.179699999993</v>
      </c>
    </row>
    <row r="8" spans="1:8" x14ac:dyDescent="0.3">
      <c r="A8" s="128"/>
      <c r="B8" s="55" t="s">
        <v>211</v>
      </c>
      <c r="C8" s="26">
        <v>326.18619999999999</v>
      </c>
      <c r="D8" s="28">
        <v>14.560700000000001</v>
      </c>
      <c r="E8" s="29">
        <v>15342278</v>
      </c>
      <c r="F8" s="26">
        <v>287.08249999999998</v>
      </c>
      <c r="G8" s="28">
        <v>17.127400000000002</v>
      </c>
      <c r="H8" s="29">
        <v>666935.875</v>
      </c>
    </row>
    <row r="9" spans="1:8" x14ac:dyDescent="0.3">
      <c r="A9" s="128" t="s">
        <v>237</v>
      </c>
      <c r="B9" s="55" t="s">
        <v>209</v>
      </c>
      <c r="C9" s="26">
        <v>326.18619999999999</v>
      </c>
      <c r="D9" s="28">
        <v>14.5541</v>
      </c>
      <c r="E9" s="29">
        <v>31553366</v>
      </c>
      <c r="F9" s="26">
        <v>287.08269999999999</v>
      </c>
      <c r="G9" s="28">
        <v>17.131799999999998</v>
      </c>
      <c r="H9" s="29">
        <v>668372.6875</v>
      </c>
    </row>
    <row r="10" spans="1:8" x14ac:dyDescent="0.3">
      <c r="A10" s="128"/>
      <c r="B10" s="55" t="s">
        <v>210</v>
      </c>
      <c r="C10" s="26">
        <v>326.18610000000001</v>
      </c>
      <c r="D10" s="28">
        <v>14.554</v>
      </c>
      <c r="E10" s="29">
        <v>34501068</v>
      </c>
      <c r="F10" s="26">
        <v>287.08229999999998</v>
      </c>
      <c r="G10" s="28">
        <v>17.115400000000001</v>
      </c>
      <c r="H10" s="29">
        <v>1419585.5</v>
      </c>
    </row>
    <row r="11" spans="1:8" x14ac:dyDescent="0.3">
      <c r="A11" s="128"/>
      <c r="B11" s="55" t="s">
        <v>211</v>
      </c>
      <c r="C11" s="26">
        <v>326.18619999999999</v>
      </c>
      <c r="D11" s="28">
        <v>14.5611</v>
      </c>
      <c r="E11" s="29">
        <v>46494204</v>
      </c>
      <c r="F11" s="26">
        <v>287.08280000000002</v>
      </c>
      <c r="G11" s="28">
        <v>17.1282</v>
      </c>
      <c r="H11" s="29">
        <v>41541.113299999997</v>
      </c>
    </row>
    <row r="12" spans="1:8" x14ac:dyDescent="0.3">
      <c r="A12" s="128" t="s">
        <v>238</v>
      </c>
      <c r="B12" s="55" t="s">
        <v>209</v>
      </c>
      <c r="C12" s="26">
        <v>326.1859</v>
      </c>
      <c r="D12" s="28">
        <v>14.5619</v>
      </c>
      <c r="E12" s="29">
        <v>15269993</v>
      </c>
      <c r="F12" s="26">
        <v>287.08240000000001</v>
      </c>
      <c r="G12" s="28">
        <v>17.110499999999998</v>
      </c>
      <c r="H12" s="29">
        <v>557456.75</v>
      </c>
    </row>
    <row r="13" spans="1:8" x14ac:dyDescent="0.3">
      <c r="A13" s="128"/>
      <c r="B13" s="55" t="s">
        <v>210</v>
      </c>
      <c r="C13" s="26">
        <v>326.1859</v>
      </c>
      <c r="D13" s="28">
        <v>14.563599999999999</v>
      </c>
      <c r="E13" s="29">
        <v>21545976</v>
      </c>
      <c r="F13" s="26">
        <v>287.0822</v>
      </c>
      <c r="G13" s="28">
        <v>17.101400000000002</v>
      </c>
      <c r="H13" s="29">
        <v>1323538.75</v>
      </c>
    </row>
    <row r="14" spans="1:8" x14ac:dyDescent="0.3">
      <c r="A14" s="140"/>
      <c r="B14" s="24" t="s">
        <v>211</v>
      </c>
      <c r="C14" s="23">
        <v>326.18599999999998</v>
      </c>
      <c r="D14" s="30">
        <v>14.5588</v>
      </c>
      <c r="E14" s="31">
        <v>25720704</v>
      </c>
      <c r="F14" s="23">
        <v>287.08240000000001</v>
      </c>
      <c r="G14" s="30">
        <v>17.135300000000001</v>
      </c>
      <c r="H14" s="31">
        <v>269984.78129999997</v>
      </c>
    </row>
  </sheetData>
  <mergeCells count="7">
    <mergeCell ref="A12:A14"/>
    <mergeCell ref="A3:B4"/>
    <mergeCell ref="C3:E3"/>
    <mergeCell ref="F3:H3"/>
    <mergeCell ref="A5:B5"/>
    <mergeCell ref="A6:A8"/>
    <mergeCell ref="A9:A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FA4FC-9CA5-4D1E-8530-179651406980}">
  <dimension ref="A1:N18"/>
  <sheetViews>
    <sheetView workbookViewId="0">
      <selection activeCell="D23" sqref="D23"/>
    </sheetView>
  </sheetViews>
  <sheetFormatPr defaultRowHeight="14.4" x14ac:dyDescent="0.3"/>
  <cols>
    <col min="1" max="1" width="12.21875" customWidth="1"/>
    <col min="2" max="2" width="16.109375" customWidth="1"/>
    <col min="3" max="3" width="17.88671875" customWidth="1"/>
    <col min="4" max="4" width="43" customWidth="1"/>
    <col min="5" max="10" width="11.88671875" customWidth="1"/>
  </cols>
  <sheetData>
    <row r="1" spans="1:14" s="3" customFormat="1" ht="13.2" x14ac:dyDescent="0.3">
      <c r="A1" s="12" t="s">
        <v>544</v>
      </c>
    </row>
    <row r="2" spans="1:14" ht="27.6" customHeight="1" x14ac:dyDescent="0.3">
      <c r="A2" s="146" t="s">
        <v>240</v>
      </c>
      <c r="B2" s="157" t="s">
        <v>241</v>
      </c>
      <c r="C2" s="157" t="s">
        <v>242</v>
      </c>
      <c r="D2" s="155" t="s">
        <v>243</v>
      </c>
      <c r="E2" s="146" t="s">
        <v>244</v>
      </c>
      <c r="F2" s="157"/>
      <c r="G2" s="155"/>
      <c r="H2" s="157" t="s">
        <v>245</v>
      </c>
      <c r="I2" s="157"/>
      <c r="J2" s="155"/>
    </row>
    <row r="3" spans="1:14" x14ac:dyDescent="0.3">
      <c r="A3" s="149"/>
      <c r="B3" s="162"/>
      <c r="C3" s="162"/>
      <c r="D3" s="156"/>
      <c r="E3" s="64" t="s">
        <v>208</v>
      </c>
      <c r="F3" s="79" t="s">
        <v>453</v>
      </c>
      <c r="G3" s="80" t="s">
        <v>454</v>
      </c>
      <c r="H3" s="79" t="s">
        <v>208</v>
      </c>
      <c r="I3" s="79" t="s">
        <v>453</v>
      </c>
      <c r="J3" s="80" t="s">
        <v>454</v>
      </c>
    </row>
    <row r="4" spans="1:14" x14ac:dyDescent="0.3">
      <c r="A4" s="146" t="s">
        <v>455</v>
      </c>
      <c r="B4" s="68" t="s">
        <v>456</v>
      </c>
      <c r="C4" s="69" t="s">
        <v>457</v>
      </c>
      <c r="D4" s="70" t="s">
        <v>458</v>
      </c>
      <c r="E4" s="71" t="s">
        <v>459</v>
      </c>
      <c r="F4" s="69" t="s">
        <v>460</v>
      </c>
      <c r="G4" s="72" t="s">
        <v>461</v>
      </c>
      <c r="H4" s="69" t="s">
        <v>462</v>
      </c>
      <c r="I4" s="69" t="s">
        <v>463</v>
      </c>
      <c r="J4" s="72" t="s">
        <v>464</v>
      </c>
    </row>
    <row r="5" spans="1:14" x14ac:dyDescent="0.3">
      <c r="A5" s="158"/>
      <c r="B5" s="68" t="s">
        <v>465</v>
      </c>
      <c r="C5" s="69" t="s">
        <v>466</v>
      </c>
      <c r="D5" s="70" t="s">
        <v>467</v>
      </c>
      <c r="E5" s="108"/>
      <c r="F5" s="104"/>
      <c r="G5" s="109"/>
      <c r="H5" s="104"/>
      <c r="I5" s="104"/>
      <c r="J5" s="109"/>
    </row>
    <row r="6" spans="1:14" x14ac:dyDescent="0.3">
      <c r="A6" s="158"/>
      <c r="B6" s="68" t="s">
        <v>468</v>
      </c>
      <c r="C6" s="69" t="s">
        <v>469</v>
      </c>
      <c r="D6" s="70" t="s">
        <v>470</v>
      </c>
      <c r="E6" s="71" t="s">
        <v>471</v>
      </c>
      <c r="F6" s="69" t="s">
        <v>472</v>
      </c>
      <c r="G6" s="72" t="s">
        <v>473</v>
      </c>
      <c r="H6" s="69" t="s">
        <v>370</v>
      </c>
      <c r="I6" s="69" t="s">
        <v>474</v>
      </c>
      <c r="J6" s="72" t="s">
        <v>475</v>
      </c>
    </row>
    <row r="7" spans="1:14" x14ac:dyDescent="0.3">
      <c r="A7" s="158"/>
      <c r="B7" s="68" t="s">
        <v>476</v>
      </c>
      <c r="C7" s="69" t="s">
        <v>477</v>
      </c>
      <c r="D7" s="70" t="s">
        <v>364</v>
      </c>
      <c r="E7" s="71" t="s">
        <v>478</v>
      </c>
      <c r="F7" s="69" t="s">
        <v>479</v>
      </c>
      <c r="G7" s="72" t="s">
        <v>480</v>
      </c>
      <c r="H7" s="69" t="s">
        <v>481</v>
      </c>
      <c r="I7" s="69" t="s">
        <v>482</v>
      </c>
      <c r="J7" s="72" t="s">
        <v>483</v>
      </c>
    </row>
    <row r="8" spans="1:14" x14ac:dyDescent="0.3">
      <c r="A8" s="158"/>
      <c r="B8" s="68" t="s">
        <v>484</v>
      </c>
      <c r="C8" s="69" t="s">
        <v>485</v>
      </c>
      <c r="D8" s="70" t="s">
        <v>486</v>
      </c>
      <c r="E8" s="71" t="s">
        <v>487</v>
      </c>
      <c r="F8" s="69" t="s">
        <v>488</v>
      </c>
      <c r="G8" s="72" t="s">
        <v>489</v>
      </c>
      <c r="H8" s="69" t="s">
        <v>481</v>
      </c>
      <c r="I8" s="69" t="s">
        <v>490</v>
      </c>
      <c r="J8" s="72" t="s">
        <v>491</v>
      </c>
    </row>
    <row r="9" spans="1:14" x14ac:dyDescent="0.3">
      <c r="A9" s="158"/>
      <c r="B9" s="68" t="s">
        <v>492</v>
      </c>
      <c r="C9" s="69" t="s">
        <v>493</v>
      </c>
      <c r="D9" s="70" t="s">
        <v>494</v>
      </c>
      <c r="E9" s="108"/>
      <c r="F9" s="104"/>
      <c r="G9" s="109"/>
      <c r="H9" s="104"/>
      <c r="I9" s="104"/>
      <c r="J9" s="109"/>
    </row>
    <row r="10" spans="1:14" x14ac:dyDescent="0.3">
      <c r="A10" s="158"/>
      <c r="B10" s="68" t="s">
        <v>495</v>
      </c>
      <c r="C10" s="69" t="s">
        <v>496</v>
      </c>
      <c r="D10" s="70" t="s">
        <v>497</v>
      </c>
      <c r="E10" s="71" t="s">
        <v>319</v>
      </c>
      <c r="F10" s="69" t="s">
        <v>498</v>
      </c>
      <c r="G10" s="72" t="s">
        <v>499</v>
      </c>
      <c r="H10" s="69" t="s">
        <v>500</v>
      </c>
      <c r="I10" s="69" t="s">
        <v>501</v>
      </c>
      <c r="J10" s="72" t="s">
        <v>502</v>
      </c>
    </row>
    <row r="11" spans="1:14" x14ac:dyDescent="0.3">
      <c r="A11" s="149"/>
      <c r="B11" s="73" t="s">
        <v>503</v>
      </c>
      <c r="C11" s="65" t="s">
        <v>504</v>
      </c>
      <c r="D11" s="74" t="s">
        <v>266</v>
      </c>
      <c r="E11" s="105"/>
      <c r="F11" s="106"/>
      <c r="G11" s="107"/>
      <c r="H11" s="106"/>
      <c r="I11" s="106"/>
      <c r="J11" s="107"/>
    </row>
    <row r="12" spans="1:14" x14ac:dyDescent="0.3">
      <c r="A12" s="159" t="s">
        <v>505</v>
      </c>
      <c r="B12" s="81" t="s">
        <v>506</v>
      </c>
      <c r="C12" s="82" t="s">
        <v>507</v>
      </c>
      <c r="D12" s="83" t="s">
        <v>508</v>
      </c>
      <c r="E12" s="110"/>
      <c r="F12" s="111"/>
      <c r="G12" s="112"/>
      <c r="H12" s="111"/>
      <c r="I12" s="111"/>
      <c r="J12" s="112"/>
    </row>
    <row r="13" spans="1:14" x14ac:dyDescent="0.3">
      <c r="A13" s="160"/>
      <c r="B13" s="84" t="s">
        <v>509</v>
      </c>
      <c r="C13" s="85" t="s">
        <v>510</v>
      </c>
      <c r="D13" s="86" t="s">
        <v>511</v>
      </c>
      <c r="E13" s="71" t="s">
        <v>512</v>
      </c>
      <c r="F13" s="69" t="s">
        <v>513</v>
      </c>
      <c r="G13" s="72" t="s">
        <v>514</v>
      </c>
      <c r="H13" s="69" t="s">
        <v>356</v>
      </c>
      <c r="I13" s="69" t="s">
        <v>515</v>
      </c>
      <c r="J13" s="72" t="s">
        <v>516</v>
      </c>
    </row>
    <row r="14" spans="1:14" x14ac:dyDescent="0.3">
      <c r="A14" s="160"/>
      <c r="B14" s="84" t="s">
        <v>517</v>
      </c>
      <c r="C14" s="85" t="s">
        <v>518</v>
      </c>
      <c r="D14" s="86" t="s">
        <v>458</v>
      </c>
      <c r="E14" s="71" t="s">
        <v>519</v>
      </c>
      <c r="F14" s="69" t="s">
        <v>520</v>
      </c>
      <c r="G14" s="72" t="s">
        <v>521</v>
      </c>
      <c r="H14" s="69" t="s">
        <v>404</v>
      </c>
      <c r="I14" s="69" t="s">
        <v>522</v>
      </c>
      <c r="J14" s="72" t="s">
        <v>523</v>
      </c>
    </row>
    <row r="15" spans="1:14" x14ac:dyDescent="0.3">
      <c r="A15" s="160"/>
      <c r="B15" s="84" t="s">
        <v>524</v>
      </c>
      <c r="C15" s="85" t="s">
        <v>525</v>
      </c>
      <c r="D15" s="86" t="s">
        <v>526</v>
      </c>
      <c r="E15" s="108"/>
      <c r="F15" s="104"/>
      <c r="G15" s="109"/>
      <c r="H15" s="104"/>
      <c r="I15" s="104"/>
      <c r="J15" s="109"/>
      <c r="N15" t="s">
        <v>527</v>
      </c>
    </row>
    <row r="16" spans="1:14" x14ac:dyDescent="0.3">
      <c r="A16" s="160"/>
      <c r="B16" s="84" t="s">
        <v>528</v>
      </c>
      <c r="C16" s="85" t="s">
        <v>529</v>
      </c>
      <c r="D16" s="86" t="s">
        <v>388</v>
      </c>
      <c r="E16" s="108"/>
      <c r="F16" s="104"/>
      <c r="G16" s="109"/>
      <c r="H16" s="104"/>
      <c r="I16" s="104"/>
      <c r="J16" s="109"/>
    </row>
    <row r="17" spans="1:10" x14ac:dyDescent="0.3">
      <c r="A17" s="160"/>
      <c r="B17" s="84" t="s">
        <v>530</v>
      </c>
      <c r="C17" s="85" t="s">
        <v>531</v>
      </c>
      <c r="D17" s="86" t="s">
        <v>532</v>
      </c>
      <c r="E17" s="108"/>
      <c r="F17" s="104"/>
      <c r="G17" s="109"/>
      <c r="H17" s="104"/>
      <c r="I17" s="104"/>
      <c r="J17" s="109"/>
    </row>
    <row r="18" spans="1:10" x14ac:dyDescent="0.3">
      <c r="A18" s="161"/>
      <c r="B18" s="87" t="s">
        <v>533</v>
      </c>
      <c r="C18" s="88" t="s">
        <v>534</v>
      </c>
      <c r="D18" s="89" t="s">
        <v>535</v>
      </c>
      <c r="E18" s="105"/>
      <c r="F18" s="106"/>
      <c r="G18" s="107"/>
      <c r="H18" s="106"/>
      <c r="I18" s="106"/>
      <c r="J18" s="107"/>
    </row>
  </sheetData>
  <mergeCells count="8">
    <mergeCell ref="D2:D3"/>
    <mergeCell ref="E2:G2"/>
    <mergeCell ref="H2:J2"/>
    <mergeCell ref="A4:A11"/>
    <mergeCell ref="A12:A18"/>
    <mergeCell ref="A2:A3"/>
    <mergeCell ref="B2:B3"/>
    <mergeCell ref="C2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5BCF0-364E-4AD2-B109-D3FF3E93CCD8}">
  <dimension ref="A1:D24"/>
  <sheetViews>
    <sheetView workbookViewId="0">
      <selection activeCell="C22" sqref="C22"/>
    </sheetView>
  </sheetViews>
  <sheetFormatPr defaultRowHeight="13.2" x14ac:dyDescent="0.25"/>
  <cols>
    <col min="1" max="1" width="16.33203125" style="2" customWidth="1"/>
    <col min="2" max="2" width="14.33203125" style="2" customWidth="1"/>
    <col min="3" max="3" width="48.44140625" style="2" customWidth="1"/>
    <col min="4" max="4" width="12.6640625" style="2" customWidth="1"/>
    <col min="5" max="5" width="8.88671875" style="2" customWidth="1"/>
    <col min="6" max="16384" width="8.88671875" style="2"/>
  </cols>
  <sheetData>
    <row r="1" spans="1:4" x14ac:dyDescent="0.25">
      <c r="A1" s="11" t="s">
        <v>545</v>
      </c>
    </row>
    <row r="2" spans="1:4" ht="13.8" thickBot="1" x14ac:dyDescent="0.3">
      <c r="A2" s="163" t="s">
        <v>6</v>
      </c>
      <c r="B2" s="163"/>
      <c r="C2" s="13" t="s">
        <v>34</v>
      </c>
      <c r="D2" s="1"/>
    </row>
    <row r="3" spans="1:4" ht="13.8" thickTop="1" x14ac:dyDescent="0.25">
      <c r="A3" s="6" t="s">
        <v>35</v>
      </c>
      <c r="B3" s="6" t="s">
        <v>9</v>
      </c>
      <c r="C3" s="5" t="s">
        <v>36</v>
      </c>
    </row>
    <row r="4" spans="1:4" x14ac:dyDescent="0.25">
      <c r="A4" s="6" t="s">
        <v>26</v>
      </c>
      <c r="B4" s="6" t="s">
        <v>10</v>
      </c>
      <c r="C4" s="5" t="s">
        <v>7</v>
      </c>
    </row>
    <row r="5" spans="1:4" x14ac:dyDescent="0.25">
      <c r="A5" s="9" t="s">
        <v>27</v>
      </c>
      <c r="B5" s="6" t="s">
        <v>11</v>
      </c>
      <c r="C5" s="5" t="s">
        <v>189</v>
      </c>
    </row>
    <row r="6" spans="1:4" x14ac:dyDescent="0.25">
      <c r="A6" s="9" t="s">
        <v>0</v>
      </c>
      <c r="B6" s="6" t="s">
        <v>17</v>
      </c>
      <c r="C6" s="5" t="s">
        <v>190</v>
      </c>
    </row>
    <row r="7" spans="1:4" x14ac:dyDescent="0.25">
      <c r="A7" s="9" t="s">
        <v>1</v>
      </c>
      <c r="B7" s="6" t="s">
        <v>18</v>
      </c>
      <c r="C7" s="5" t="s">
        <v>191</v>
      </c>
    </row>
    <row r="8" spans="1:4" x14ac:dyDescent="0.25">
      <c r="A8" s="9" t="s">
        <v>2</v>
      </c>
      <c r="B8" s="6" t="s">
        <v>19</v>
      </c>
      <c r="C8" s="5" t="s">
        <v>192</v>
      </c>
    </row>
    <row r="9" spans="1:4" x14ac:dyDescent="0.25">
      <c r="A9" s="9" t="s">
        <v>4</v>
      </c>
      <c r="B9" s="6" t="s">
        <v>14</v>
      </c>
      <c r="C9" s="5" t="s">
        <v>193</v>
      </c>
    </row>
    <row r="10" spans="1:4" x14ac:dyDescent="0.25">
      <c r="A10" s="9" t="s">
        <v>3</v>
      </c>
      <c r="B10" s="6" t="s">
        <v>15</v>
      </c>
      <c r="C10" s="5" t="s">
        <v>194</v>
      </c>
    </row>
    <row r="11" spans="1:4" x14ac:dyDescent="0.25">
      <c r="A11" s="9" t="s">
        <v>5</v>
      </c>
      <c r="B11" s="6" t="s">
        <v>16</v>
      </c>
      <c r="C11" s="5" t="s">
        <v>195</v>
      </c>
    </row>
    <row r="12" spans="1:4" x14ac:dyDescent="0.25">
      <c r="A12" s="9" t="s">
        <v>12</v>
      </c>
      <c r="B12" s="6" t="s">
        <v>13</v>
      </c>
      <c r="C12" s="5" t="s">
        <v>196</v>
      </c>
    </row>
    <row r="13" spans="1:4" x14ac:dyDescent="0.25">
      <c r="A13" s="9" t="s">
        <v>28</v>
      </c>
      <c r="B13" s="6" t="s">
        <v>20</v>
      </c>
      <c r="C13" s="5" t="s">
        <v>37</v>
      </c>
    </row>
    <row r="14" spans="1:4" x14ac:dyDescent="0.25">
      <c r="A14" s="9" t="s">
        <v>29</v>
      </c>
      <c r="B14" s="6" t="s">
        <v>21</v>
      </c>
      <c r="C14" s="5" t="s">
        <v>197</v>
      </c>
    </row>
    <row r="15" spans="1:4" x14ac:dyDescent="0.25">
      <c r="A15" s="9" t="s">
        <v>30</v>
      </c>
      <c r="B15" s="6" t="s">
        <v>22</v>
      </c>
      <c r="C15" s="5" t="s">
        <v>38</v>
      </c>
    </row>
    <row r="16" spans="1:4" x14ac:dyDescent="0.25">
      <c r="A16" s="9" t="s">
        <v>31</v>
      </c>
      <c r="B16" s="6" t="s">
        <v>23</v>
      </c>
      <c r="C16" s="5" t="s">
        <v>198</v>
      </c>
    </row>
    <row r="17" spans="1:3" x14ac:dyDescent="0.25">
      <c r="A17" s="9" t="s">
        <v>32</v>
      </c>
      <c r="B17" s="6" t="s">
        <v>24</v>
      </c>
      <c r="C17" s="5" t="s">
        <v>200</v>
      </c>
    </row>
    <row r="18" spans="1:3" x14ac:dyDescent="0.25">
      <c r="A18" s="10" t="s">
        <v>33</v>
      </c>
      <c r="B18" s="7" t="s">
        <v>25</v>
      </c>
      <c r="C18" s="8" t="s">
        <v>199</v>
      </c>
    </row>
    <row r="24" spans="1:3" x14ac:dyDescent="0.25">
      <c r="A24" s="2" t="s">
        <v>8</v>
      </c>
    </row>
  </sheetData>
  <mergeCells count="1">
    <mergeCell ref="A2:B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63556-EB15-4066-B1F6-AAD771D3DB44}">
  <dimension ref="A1:C79"/>
  <sheetViews>
    <sheetView workbookViewId="0">
      <selection activeCell="F15" sqref="F15"/>
    </sheetView>
  </sheetViews>
  <sheetFormatPr defaultRowHeight="13.2" x14ac:dyDescent="0.3"/>
  <cols>
    <col min="1" max="1" width="19.33203125" style="6" customWidth="1"/>
    <col min="2" max="2" width="28.44140625" style="3" customWidth="1"/>
    <col min="3" max="3" width="85.88671875" style="3" customWidth="1"/>
    <col min="4" max="16384" width="8.88671875" style="3"/>
  </cols>
  <sheetData>
    <row r="1" spans="1:3" x14ac:dyDescent="0.3">
      <c r="A1" s="12" t="s">
        <v>546</v>
      </c>
    </row>
    <row r="2" spans="1:3" ht="13.8" thickBot="1" x14ac:dyDescent="0.35">
      <c r="A2" s="13" t="s">
        <v>44</v>
      </c>
      <c r="B2" s="13" t="s">
        <v>6</v>
      </c>
      <c r="C2" s="13" t="s">
        <v>160</v>
      </c>
    </row>
    <row r="3" spans="1:3" ht="13.8" thickTop="1" x14ac:dyDescent="0.3">
      <c r="A3" s="14" t="s">
        <v>45</v>
      </c>
      <c r="B3" s="15"/>
      <c r="C3" s="15"/>
    </row>
    <row r="4" spans="1:3" x14ac:dyDescent="0.25">
      <c r="A4" s="164" t="s">
        <v>0</v>
      </c>
      <c r="B4" s="3" t="s">
        <v>46</v>
      </c>
      <c r="C4" s="2" t="s">
        <v>47</v>
      </c>
    </row>
    <row r="5" spans="1:3" ht="14.4" x14ac:dyDescent="0.3">
      <c r="A5" s="164"/>
      <c r="B5" s="3" t="s">
        <v>161</v>
      </c>
      <c r="C5" t="s">
        <v>186</v>
      </c>
    </row>
    <row r="6" spans="1:3" ht="14.4" x14ac:dyDescent="0.3">
      <c r="A6" s="164"/>
      <c r="B6" s="3" t="s">
        <v>162</v>
      </c>
      <c r="C6" t="s">
        <v>187</v>
      </c>
    </row>
    <row r="7" spans="1:3" x14ac:dyDescent="0.25">
      <c r="A7" s="164"/>
      <c r="B7" s="3" t="s">
        <v>163</v>
      </c>
      <c r="C7" s="2" t="s">
        <v>51</v>
      </c>
    </row>
    <row r="8" spans="1:3" x14ac:dyDescent="0.25">
      <c r="A8" s="164" t="s">
        <v>1</v>
      </c>
      <c r="B8" s="3" t="s">
        <v>164</v>
      </c>
      <c r="C8" s="2" t="s">
        <v>52</v>
      </c>
    </row>
    <row r="9" spans="1:3" x14ac:dyDescent="0.25">
      <c r="A9" s="164"/>
      <c r="B9" s="3" t="s">
        <v>165</v>
      </c>
      <c r="C9" s="2" t="s">
        <v>53</v>
      </c>
    </row>
    <row r="10" spans="1:3" x14ac:dyDescent="0.25">
      <c r="A10" s="164"/>
      <c r="B10" s="3" t="s">
        <v>56</v>
      </c>
      <c r="C10" s="2" t="s">
        <v>54</v>
      </c>
    </row>
    <row r="11" spans="1:3" x14ac:dyDescent="0.25">
      <c r="A11" s="164"/>
      <c r="B11" s="3" t="s">
        <v>55</v>
      </c>
      <c r="C11" s="2" t="s">
        <v>57</v>
      </c>
    </row>
    <row r="12" spans="1:3" ht="14.4" x14ac:dyDescent="0.3">
      <c r="A12" s="164"/>
      <c r="B12" s="3" t="s">
        <v>166</v>
      </c>
      <c r="C12" t="s">
        <v>185</v>
      </c>
    </row>
    <row r="13" spans="1:3" x14ac:dyDescent="0.25">
      <c r="A13" s="164"/>
      <c r="B13" s="3" t="s">
        <v>167</v>
      </c>
      <c r="C13" s="2" t="s">
        <v>58</v>
      </c>
    </row>
    <row r="14" spans="1:3" ht="14.4" x14ac:dyDescent="0.3">
      <c r="A14" s="164"/>
      <c r="B14" s="3" t="s">
        <v>168</v>
      </c>
      <c r="C14" t="s">
        <v>188</v>
      </c>
    </row>
    <row r="15" spans="1:3" x14ac:dyDescent="0.25">
      <c r="A15" s="164"/>
      <c r="B15" s="3" t="s">
        <v>184</v>
      </c>
      <c r="C15" s="2" t="s">
        <v>59</v>
      </c>
    </row>
    <row r="16" spans="1:3" x14ac:dyDescent="0.25">
      <c r="A16" s="164" t="s">
        <v>2</v>
      </c>
      <c r="B16" s="3" t="s">
        <v>169</v>
      </c>
      <c r="C16" s="2" t="s">
        <v>60</v>
      </c>
    </row>
    <row r="17" spans="1:3" x14ac:dyDescent="0.25">
      <c r="A17" s="164"/>
      <c r="B17" s="3" t="s">
        <v>170</v>
      </c>
      <c r="C17" s="2" t="s">
        <v>61</v>
      </c>
    </row>
    <row r="18" spans="1:3" x14ac:dyDescent="0.25">
      <c r="A18" s="164"/>
      <c r="B18" s="3" t="s">
        <v>171</v>
      </c>
      <c r="C18" s="2" t="s">
        <v>62</v>
      </c>
    </row>
    <row r="19" spans="1:3" x14ac:dyDescent="0.25">
      <c r="A19" s="164"/>
      <c r="B19" s="3" t="s">
        <v>172</v>
      </c>
      <c r="C19" s="2" t="s">
        <v>63</v>
      </c>
    </row>
    <row r="20" spans="1:3" ht="14.4" customHeight="1" x14ac:dyDescent="0.25">
      <c r="A20" s="164" t="s">
        <v>77</v>
      </c>
      <c r="B20" s="2" t="s">
        <v>66</v>
      </c>
      <c r="C20" s="2" t="s">
        <v>67</v>
      </c>
    </row>
    <row r="21" spans="1:3" x14ac:dyDescent="0.25">
      <c r="A21" s="164"/>
      <c r="B21" s="2" t="s">
        <v>68</v>
      </c>
      <c r="C21" s="3" t="s">
        <v>69</v>
      </c>
    </row>
    <row r="22" spans="1:3" x14ac:dyDescent="0.25">
      <c r="A22" s="164"/>
      <c r="B22" s="2" t="s">
        <v>70</v>
      </c>
      <c r="C22" s="2" t="s">
        <v>71</v>
      </c>
    </row>
    <row r="23" spans="1:3" x14ac:dyDescent="0.25">
      <c r="A23" s="164"/>
      <c r="B23" s="2" t="s">
        <v>72</v>
      </c>
      <c r="C23" s="2" t="s">
        <v>73</v>
      </c>
    </row>
    <row r="24" spans="1:3" x14ac:dyDescent="0.25">
      <c r="A24" s="164"/>
      <c r="B24" s="2" t="s">
        <v>74</v>
      </c>
      <c r="C24" s="2" t="s">
        <v>75</v>
      </c>
    </row>
    <row r="25" spans="1:3" ht="14.4" customHeight="1" x14ac:dyDescent="0.25">
      <c r="A25" s="164" t="s">
        <v>76</v>
      </c>
      <c r="B25" s="2" t="s">
        <v>78</v>
      </c>
      <c r="C25" s="2" t="s">
        <v>79</v>
      </c>
    </row>
    <row r="26" spans="1:3" x14ac:dyDescent="0.25">
      <c r="A26" s="164"/>
      <c r="B26" s="2" t="s">
        <v>80</v>
      </c>
      <c r="C26" s="3" t="s">
        <v>81</v>
      </c>
    </row>
    <row r="27" spans="1:3" x14ac:dyDescent="0.25">
      <c r="A27" s="164"/>
      <c r="B27" s="2" t="s">
        <v>70</v>
      </c>
      <c r="C27" s="2" t="s">
        <v>71</v>
      </c>
    </row>
    <row r="28" spans="1:3" x14ac:dyDescent="0.25">
      <c r="A28" s="164"/>
      <c r="B28" s="2" t="s">
        <v>72</v>
      </c>
      <c r="C28" s="2" t="s">
        <v>73</v>
      </c>
    </row>
    <row r="29" spans="1:3" x14ac:dyDescent="0.25">
      <c r="A29" s="164"/>
      <c r="B29" s="2" t="s">
        <v>82</v>
      </c>
      <c r="C29" s="2" t="s">
        <v>83</v>
      </c>
    </row>
    <row r="30" spans="1:3" ht="14.4" customHeight="1" x14ac:dyDescent="0.25">
      <c r="A30" s="164" t="s">
        <v>4</v>
      </c>
      <c r="B30" s="2" t="s">
        <v>84</v>
      </c>
      <c r="C30" s="2" t="s">
        <v>85</v>
      </c>
    </row>
    <row r="31" spans="1:3" x14ac:dyDescent="0.25">
      <c r="A31" s="164"/>
      <c r="B31" s="2" t="s">
        <v>86</v>
      </c>
      <c r="C31" s="2" t="s">
        <v>87</v>
      </c>
    </row>
    <row r="32" spans="1:3" x14ac:dyDescent="0.25">
      <c r="A32" s="164"/>
      <c r="B32" s="2" t="s">
        <v>88</v>
      </c>
      <c r="C32" s="2" t="s">
        <v>89</v>
      </c>
    </row>
    <row r="33" spans="1:3" x14ac:dyDescent="0.25">
      <c r="A33" s="164"/>
      <c r="B33" s="2" t="s">
        <v>90</v>
      </c>
      <c r="C33" s="2" t="s">
        <v>91</v>
      </c>
    </row>
    <row r="34" spans="1:3" x14ac:dyDescent="0.25">
      <c r="A34" s="164"/>
      <c r="B34" s="2" t="s">
        <v>92</v>
      </c>
      <c r="C34" s="2" t="s">
        <v>93</v>
      </c>
    </row>
    <row r="35" spans="1:3" x14ac:dyDescent="0.25">
      <c r="A35" s="164"/>
      <c r="B35" s="2" t="s">
        <v>94</v>
      </c>
      <c r="C35" s="2" t="s">
        <v>95</v>
      </c>
    </row>
    <row r="36" spans="1:3" x14ac:dyDescent="0.25">
      <c r="A36" s="164"/>
      <c r="B36" s="2" t="s">
        <v>96</v>
      </c>
      <c r="C36" s="2" t="s">
        <v>97</v>
      </c>
    </row>
    <row r="37" spans="1:3" x14ac:dyDescent="0.25">
      <c r="A37" s="164" t="s">
        <v>28</v>
      </c>
      <c r="B37" s="3" t="s">
        <v>99</v>
      </c>
      <c r="C37" s="2" t="s">
        <v>98</v>
      </c>
    </row>
    <row r="38" spans="1:3" x14ac:dyDescent="0.25">
      <c r="A38" s="164"/>
      <c r="B38" s="3" t="s">
        <v>131</v>
      </c>
      <c r="C38" s="2" t="s">
        <v>100</v>
      </c>
    </row>
    <row r="39" spans="1:3" x14ac:dyDescent="0.25">
      <c r="A39" s="164"/>
      <c r="B39" s="3" t="s">
        <v>132</v>
      </c>
      <c r="C39" s="2" t="s">
        <v>101</v>
      </c>
    </row>
    <row r="40" spans="1:3" x14ac:dyDescent="0.25">
      <c r="A40" s="164"/>
      <c r="B40" s="3" t="s">
        <v>133</v>
      </c>
      <c r="C40" s="2" t="s">
        <v>102</v>
      </c>
    </row>
    <row r="41" spans="1:3" x14ac:dyDescent="0.25">
      <c r="A41" s="164" t="s">
        <v>29</v>
      </c>
      <c r="B41" s="3" t="s">
        <v>99</v>
      </c>
      <c r="C41" s="2" t="s">
        <v>98</v>
      </c>
    </row>
    <row r="42" spans="1:3" x14ac:dyDescent="0.25">
      <c r="A42" s="164"/>
      <c r="B42" s="3" t="s">
        <v>122</v>
      </c>
      <c r="C42" s="2" t="s">
        <v>103</v>
      </c>
    </row>
    <row r="43" spans="1:3" x14ac:dyDescent="0.25">
      <c r="A43" s="164"/>
      <c r="B43" s="3" t="s">
        <v>123</v>
      </c>
      <c r="C43" s="2" t="s">
        <v>104</v>
      </c>
    </row>
    <row r="44" spans="1:3" x14ac:dyDescent="0.3">
      <c r="A44" s="164"/>
      <c r="B44" s="3" t="s">
        <v>124</v>
      </c>
      <c r="C44" s="3" t="s">
        <v>105</v>
      </c>
    </row>
    <row r="45" spans="1:3" x14ac:dyDescent="0.25">
      <c r="A45" s="164" t="s">
        <v>30</v>
      </c>
      <c r="B45" s="3" t="s">
        <v>110</v>
      </c>
      <c r="C45" s="2" t="s">
        <v>106</v>
      </c>
    </row>
    <row r="46" spans="1:3" x14ac:dyDescent="0.25">
      <c r="A46" s="164"/>
      <c r="B46" s="3" t="s">
        <v>134</v>
      </c>
      <c r="C46" s="2" t="s">
        <v>107</v>
      </c>
    </row>
    <row r="47" spans="1:3" x14ac:dyDescent="0.25">
      <c r="A47" s="164"/>
      <c r="B47" s="3" t="s">
        <v>135</v>
      </c>
      <c r="C47" s="2" t="s">
        <v>108</v>
      </c>
    </row>
    <row r="48" spans="1:3" x14ac:dyDescent="0.25">
      <c r="A48" s="164"/>
      <c r="B48" s="3" t="s">
        <v>136</v>
      </c>
      <c r="C48" s="2" t="s">
        <v>109</v>
      </c>
    </row>
    <row r="49" spans="1:3" x14ac:dyDescent="0.25">
      <c r="A49" s="164" t="s">
        <v>31</v>
      </c>
      <c r="B49" s="3" t="s">
        <v>110</v>
      </c>
      <c r="C49" s="2" t="s">
        <v>106</v>
      </c>
    </row>
    <row r="50" spans="1:3" x14ac:dyDescent="0.25">
      <c r="A50" s="164"/>
      <c r="B50" s="3" t="s">
        <v>125</v>
      </c>
      <c r="C50" s="2" t="s">
        <v>111</v>
      </c>
    </row>
    <row r="51" spans="1:3" x14ac:dyDescent="0.25">
      <c r="A51" s="164"/>
      <c r="B51" s="3" t="s">
        <v>126</v>
      </c>
      <c r="C51" s="2" t="s">
        <v>112</v>
      </c>
    </row>
    <row r="52" spans="1:3" x14ac:dyDescent="0.25">
      <c r="A52" s="164"/>
      <c r="B52" s="3" t="s">
        <v>127</v>
      </c>
      <c r="C52" s="2" t="s">
        <v>113</v>
      </c>
    </row>
    <row r="53" spans="1:3" x14ac:dyDescent="0.25">
      <c r="A53" s="164" t="s">
        <v>32</v>
      </c>
      <c r="B53" s="3" t="s">
        <v>118</v>
      </c>
      <c r="C53" s="2" t="s">
        <v>114</v>
      </c>
    </row>
    <row r="54" spans="1:3" x14ac:dyDescent="0.25">
      <c r="A54" s="164"/>
      <c r="B54" s="3" t="s">
        <v>137</v>
      </c>
      <c r="C54" s="2" t="s">
        <v>115</v>
      </c>
    </row>
    <row r="55" spans="1:3" x14ac:dyDescent="0.25">
      <c r="A55" s="164"/>
      <c r="B55" s="3" t="s">
        <v>138</v>
      </c>
      <c r="C55" s="2" t="s">
        <v>116</v>
      </c>
    </row>
    <row r="56" spans="1:3" x14ac:dyDescent="0.25">
      <c r="A56" s="164"/>
      <c r="B56" s="3" t="s">
        <v>139</v>
      </c>
      <c r="C56" s="2" t="s">
        <v>117</v>
      </c>
    </row>
    <row r="57" spans="1:3" x14ac:dyDescent="0.25">
      <c r="A57" s="164" t="s">
        <v>33</v>
      </c>
      <c r="B57" s="3" t="s">
        <v>118</v>
      </c>
      <c r="C57" s="2" t="s">
        <v>114</v>
      </c>
    </row>
    <row r="58" spans="1:3" x14ac:dyDescent="0.25">
      <c r="A58" s="164"/>
      <c r="B58" s="3" t="s">
        <v>128</v>
      </c>
      <c r="C58" s="2" t="s">
        <v>119</v>
      </c>
    </row>
    <row r="59" spans="1:3" x14ac:dyDescent="0.25">
      <c r="A59" s="164"/>
      <c r="B59" s="3" t="s">
        <v>129</v>
      </c>
      <c r="C59" s="2" t="s">
        <v>120</v>
      </c>
    </row>
    <row r="60" spans="1:3" x14ac:dyDescent="0.25">
      <c r="A60" s="164"/>
      <c r="B60" s="3" t="s">
        <v>130</v>
      </c>
      <c r="C60" s="2" t="s">
        <v>121</v>
      </c>
    </row>
    <row r="61" spans="1:3" x14ac:dyDescent="0.25">
      <c r="A61" s="14" t="s">
        <v>48</v>
      </c>
      <c r="B61" s="15"/>
      <c r="C61" s="16"/>
    </row>
    <row r="62" spans="1:3" x14ac:dyDescent="0.25">
      <c r="B62" s="3" t="s">
        <v>151</v>
      </c>
      <c r="C62" s="2" t="s">
        <v>140</v>
      </c>
    </row>
    <row r="63" spans="1:3" x14ac:dyDescent="0.25">
      <c r="B63" s="3" t="s">
        <v>152</v>
      </c>
      <c r="C63" s="2" t="s">
        <v>141</v>
      </c>
    </row>
    <row r="64" spans="1:3" x14ac:dyDescent="0.25">
      <c r="B64" s="3" t="s">
        <v>173</v>
      </c>
      <c r="C64" s="2" t="s">
        <v>49</v>
      </c>
    </row>
    <row r="65" spans="1:3" x14ac:dyDescent="0.25">
      <c r="B65" s="3" t="s">
        <v>174</v>
      </c>
      <c r="C65" s="2" t="s">
        <v>50</v>
      </c>
    </row>
    <row r="66" spans="1:3" x14ac:dyDescent="0.25">
      <c r="B66" s="3" t="s">
        <v>175</v>
      </c>
      <c r="C66" s="2" t="s">
        <v>64</v>
      </c>
    </row>
    <row r="67" spans="1:3" x14ac:dyDescent="0.25">
      <c r="B67" s="3" t="s">
        <v>176</v>
      </c>
      <c r="C67" s="2" t="s">
        <v>65</v>
      </c>
    </row>
    <row r="68" spans="1:3" x14ac:dyDescent="0.25">
      <c r="B68" s="3" t="s">
        <v>177</v>
      </c>
      <c r="C68" s="2" t="s">
        <v>142</v>
      </c>
    </row>
    <row r="69" spans="1:3" x14ac:dyDescent="0.25">
      <c r="B69" s="3" t="s">
        <v>144</v>
      </c>
      <c r="C69" s="2" t="s">
        <v>143</v>
      </c>
    </row>
    <row r="70" spans="1:3" x14ac:dyDescent="0.25">
      <c r="B70" s="3" t="s">
        <v>178</v>
      </c>
      <c r="C70" s="2" t="s">
        <v>145</v>
      </c>
    </row>
    <row r="71" spans="1:3" x14ac:dyDescent="0.25">
      <c r="B71" s="3" t="s">
        <v>179</v>
      </c>
      <c r="C71" s="2" t="s">
        <v>146</v>
      </c>
    </row>
    <row r="72" spans="1:3" x14ac:dyDescent="0.25">
      <c r="B72" s="3" t="s">
        <v>180</v>
      </c>
      <c r="C72" s="2" t="s">
        <v>147</v>
      </c>
    </row>
    <row r="73" spans="1:3" x14ac:dyDescent="0.25">
      <c r="B73" s="3" t="s">
        <v>181</v>
      </c>
      <c r="C73" s="2" t="s">
        <v>148</v>
      </c>
    </row>
    <row r="74" spans="1:3" x14ac:dyDescent="0.25">
      <c r="B74" s="3" t="s">
        <v>182</v>
      </c>
      <c r="C74" s="2" t="s">
        <v>149</v>
      </c>
    </row>
    <row r="75" spans="1:3" x14ac:dyDescent="0.25">
      <c r="B75" s="3" t="s">
        <v>183</v>
      </c>
      <c r="C75" s="2" t="s">
        <v>150</v>
      </c>
    </row>
    <row r="76" spans="1:3" x14ac:dyDescent="0.3">
      <c r="B76" s="3" t="s">
        <v>155</v>
      </c>
      <c r="C76" s="3" t="s">
        <v>153</v>
      </c>
    </row>
    <row r="77" spans="1:3" x14ac:dyDescent="0.3">
      <c r="B77" s="3" t="s">
        <v>155</v>
      </c>
      <c r="C77" s="3" t="s">
        <v>154</v>
      </c>
    </row>
    <row r="78" spans="1:3" x14ac:dyDescent="0.25">
      <c r="B78" s="3" t="s">
        <v>158</v>
      </c>
      <c r="C78" s="2" t="s">
        <v>156</v>
      </c>
    </row>
    <row r="79" spans="1:3" x14ac:dyDescent="0.25">
      <c r="A79" s="7"/>
      <c r="B79" s="17" t="s">
        <v>159</v>
      </c>
      <c r="C79" s="4" t="s">
        <v>157</v>
      </c>
    </row>
  </sheetData>
  <mergeCells count="12">
    <mergeCell ref="A57:A60"/>
    <mergeCell ref="A4:A7"/>
    <mergeCell ref="A8:A15"/>
    <mergeCell ref="A16:A19"/>
    <mergeCell ref="A20:A24"/>
    <mergeCell ref="A25:A29"/>
    <mergeCell ref="A30:A36"/>
    <mergeCell ref="A37:A40"/>
    <mergeCell ref="A41:A44"/>
    <mergeCell ref="A45:A48"/>
    <mergeCell ref="A49:A52"/>
    <mergeCell ref="A53:A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key</vt:lpstr>
      <vt:lpstr>Table S1.</vt:lpstr>
      <vt:lpstr>Table S2.</vt:lpstr>
      <vt:lpstr>Table S3.</vt:lpstr>
      <vt:lpstr>Table S4.</vt:lpstr>
      <vt:lpstr>Table S5.</vt:lpstr>
      <vt:lpstr>Table S6.</vt:lpstr>
      <vt:lpstr>Table S7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-won Seo</dc:creator>
  <cp:lastModifiedBy>Hye-won Seo</cp:lastModifiedBy>
  <dcterms:created xsi:type="dcterms:W3CDTF">2024-06-21T15:49:40Z</dcterms:created>
  <dcterms:modified xsi:type="dcterms:W3CDTF">2024-12-12T03:22:02Z</dcterms:modified>
</cp:coreProperties>
</file>